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ereiraa/Manuscripts16+/Gabi-proteomic/PlosOne/Revision-3/"/>
    </mc:Choice>
  </mc:AlternateContent>
  <xr:revisionPtr revIDLastSave="0" documentId="8_{06C77A02-7C5F-7B4A-B711-2211713CC76D}" xr6:coauthVersionLast="43" xr6:coauthVersionMax="43" xr10:uidLastSave="{00000000-0000-0000-0000-000000000000}"/>
  <bookViews>
    <workbookView xWindow="2920" yWindow="460" windowWidth="22900" windowHeight="16780" xr2:uid="{00000000-000D-0000-FFFF-FFFF00000000}"/>
  </bookViews>
  <sheets>
    <sheet name="Raw data" sheetId="1" r:id="rId1"/>
    <sheet name="Analysi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W17" i="1" l="1"/>
  <c r="AS5" i="1"/>
  <c r="AH2" i="1"/>
  <c r="AI2" i="1"/>
  <c r="I11" i="1"/>
  <c r="Z23" i="1"/>
  <c r="AA23" i="1"/>
  <c r="Y23" i="1"/>
  <c r="Z20" i="1"/>
  <c r="AA20" i="1"/>
  <c r="Y20" i="1"/>
  <c r="Z17" i="1"/>
  <c r="AA17" i="1"/>
  <c r="Y17" i="1"/>
  <c r="AA14" i="1"/>
  <c r="Z14" i="1"/>
  <c r="Y14" i="1"/>
  <c r="Z11" i="1"/>
  <c r="AA11" i="1"/>
  <c r="Y11" i="1"/>
  <c r="Z8" i="1"/>
  <c r="AA8" i="1"/>
  <c r="Y8" i="1"/>
  <c r="Z5" i="1"/>
  <c r="AA5" i="1"/>
  <c r="Y5" i="1"/>
  <c r="AA2" i="1"/>
  <c r="Z2" i="1"/>
  <c r="Y2" i="1"/>
  <c r="AX23" i="1"/>
  <c r="AY23" i="1"/>
  <c r="AW23" i="1"/>
  <c r="AX20" i="1"/>
  <c r="AY20" i="1"/>
  <c r="AW20" i="1"/>
  <c r="AS23" i="1"/>
  <c r="AL23" i="1"/>
  <c r="AM23" i="1"/>
  <c r="AK23" i="1"/>
  <c r="AL20" i="1"/>
  <c r="AM20" i="1"/>
  <c r="AK20" i="1"/>
  <c r="AL17" i="1"/>
  <c r="AM17" i="1"/>
  <c r="AK17" i="1"/>
  <c r="AL14" i="1"/>
  <c r="AM14" i="1"/>
  <c r="AK14" i="1"/>
  <c r="AL11" i="1"/>
  <c r="AM11" i="1"/>
  <c r="AK11" i="1"/>
  <c r="AL8" i="1"/>
  <c r="AM8" i="1"/>
  <c r="AK8" i="1"/>
  <c r="AL5" i="1"/>
  <c r="AM5" i="1"/>
  <c r="AK5" i="1"/>
  <c r="AL2" i="1"/>
  <c r="AM2" i="1"/>
  <c r="AK2" i="1"/>
  <c r="AH23" i="1"/>
  <c r="AI23" i="1"/>
  <c r="AG23" i="1"/>
  <c r="AH20" i="1"/>
  <c r="AI20" i="1"/>
  <c r="AG20" i="1"/>
  <c r="AH17" i="1"/>
  <c r="AI17" i="1"/>
  <c r="AG17" i="1"/>
  <c r="AH14" i="1"/>
  <c r="AI14" i="1"/>
  <c r="AG14" i="1"/>
  <c r="AH11" i="1"/>
  <c r="AI11" i="1"/>
  <c r="AG11" i="1"/>
  <c r="AH8" i="1"/>
  <c r="AI8" i="1"/>
  <c r="AG8" i="1"/>
  <c r="AH5" i="1"/>
  <c r="AI5" i="1"/>
  <c r="AG5" i="1"/>
  <c r="AD23" i="1"/>
  <c r="AE23" i="1"/>
  <c r="AC23" i="1"/>
  <c r="AD20" i="1"/>
  <c r="AE20" i="1"/>
  <c r="AC20" i="1"/>
  <c r="AD17" i="1"/>
  <c r="AE17" i="1"/>
  <c r="AC17" i="1"/>
  <c r="AE14" i="1"/>
  <c r="AD14" i="1"/>
  <c r="AC14" i="1"/>
  <c r="AD11" i="1"/>
  <c r="AE11" i="1"/>
  <c r="AC11" i="1"/>
  <c r="AD8" i="1"/>
  <c r="AE8" i="1"/>
  <c r="AC8" i="1"/>
  <c r="AD5" i="1"/>
  <c r="AE5" i="1"/>
  <c r="AC5" i="1"/>
  <c r="AD2" i="1"/>
  <c r="AE2" i="1"/>
  <c r="AC2" i="1"/>
  <c r="V23" i="1"/>
  <c r="W23" i="1"/>
  <c r="U23" i="1"/>
  <c r="V20" i="1"/>
  <c r="W20" i="1"/>
  <c r="U20" i="1"/>
  <c r="V17" i="1"/>
  <c r="W17" i="1"/>
  <c r="U17" i="1"/>
  <c r="V14" i="1"/>
  <c r="W14" i="1"/>
  <c r="U14" i="1"/>
  <c r="V11" i="1"/>
  <c r="W11" i="1"/>
  <c r="U11" i="1"/>
  <c r="V8" i="1"/>
  <c r="W8" i="1"/>
  <c r="U8" i="1"/>
  <c r="V5" i="1"/>
  <c r="W5" i="1"/>
  <c r="U5" i="1"/>
  <c r="V2" i="1"/>
  <c r="W2" i="1"/>
  <c r="U2" i="1"/>
  <c r="R23" i="1"/>
  <c r="S23" i="1"/>
  <c r="Q23" i="1"/>
  <c r="R20" i="1"/>
  <c r="S20" i="1"/>
  <c r="Q20" i="1"/>
  <c r="R17" i="1"/>
  <c r="S17" i="1"/>
  <c r="Q17" i="1"/>
  <c r="R14" i="1"/>
  <c r="S14" i="1"/>
  <c r="Q14" i="1"/>
  <c r="R11" i="1"/>
  <c r="S11" i="1"/>
  <c r="Q11" i="1"/>
  <c r="R8" i="1"/>
  <c r="S8" i="1"/>
  <c r="Q8" i="1"/>
  <c r="R5" i="1"/>
  <c r="S5" i="1"/>
  <c r="Q5" i="1"/>
  <c r="R2" i="1"/>
  <c r="S2" i="1"/>
  <c r="Q2" i="1"/>
  <c r="N23" i="1"/>
  <c r="O23" i="1"/>
  <c r="M23" i="1"/>
  <c r="N20" i="1"/>
  <c r="O20" i="1"/>
  <c r="M20" i="1"/>
  <c r="N17" i="1"/>
  <c r="O17" i="1"/>
  <c r="M17" i="1"/>
  <c r="N14" i="1"/>
  <c r="O14" i="1"/>
  <c r="M14" i="1"/>
  <c r="N11" i="1"/>
  <c r="O11" i="1"/>
  <c r="M11" i="1"/>
  <c r="N8" i="1"/>
  <c r="O8" i="1"/>
  <c r="M8" i="1"/>
  <c r="N5" i="1"/>
  <c r="O5" i="1"/>
  <c r="M5" i="1"/>
  <c r="N2" i="1"/>
  <c r="O2" i="1"/>
  <c r="M2" i="1"/>
  <c r="J23" i="1"/>
  <c r="K23" i="1"/>
  <c r="I23" i="1"/>
  <c r="J20" i="1"/>
  <c r="K20" i="1"/>
  <c r="I20" i="1"/>
  <c r="J17" i="1"/>
  <c r="K17" i="1"/>
  <c r="I17" i="1"/>
  <c r="J14" i="1"/>
  <c r="K14" i="1"/>
  <c r="I14" i="1"/>
  <c r="J11" i="1"/>
  <c r="K11" i="1"/>
  <c r="J8" i="1"/>
  <c r="K8" i="1"/>
  <c r="I8" i="1"/>
  <c r="J5" i="1"/>
  <c r="K5" i="1"/>
  <c r="I5" i="1"/>
  <c r="J2" i="1"/>
  <c r="K2" i="1"/>
  <c r="I2" i="1"/>
  <c r="F23" i="1"/>
  <c r="G23" i="1"/>
  <c r="F20" i="1"/>
  <c r="G20" i="1"/>
  <c r="F17" i="1"/>
  <c r="G17" i="1"/>
  <c r="F14" i="1"/>
  <c r="G14" i="1"/>
  <c r="F11" i="1"/>
  <c r="G11" i="1"/>
  <c r="F8" i="1"/>
  <c r="G8" i="1"/>
  <c r="F5" i="1"/>
  <c r="G5" i="1"/>
  <c r="F2" i="1"/>
  <c r="G2" i="1"/>
  <c r="E23" i="1"/>
  <c r="E20" i="1"/>
  <c r="E17" i="1"/>
  <c r="E14" i="1"/>
  <c r="E11" i="1"/>
  <c r="E8" i="1"/>
  <c r="E5" i="1"/>
  <c r="E2" i="1"/>
  <c r="AX17" i="1"/>
  <c r="AY17" i="1"/>
  <c r="AW14" i="1"/>
  <c r="AX14" i="1"/>
  <c r="AY14" i="1"/>
  <c r="AW11" i="1"/>
  <c r="AX11" i="1"/>
  <c r="AY11" i="1"/>
  <c r="AW8" i="1"/>
  <c r="AX8" i="1"/>
  <c r="AY8" i="1"/>
  <c r="AW5" i="1"/>
  <c r="AX5" i="1"/>
  <c r="AY5" i="1"/>
  <c r="AW2" i="1"/>
  <c r="AX2" i="1"/>
  <c r="AY2" i="1"/>
  <c r="AT23" i="1"/>
  <c r="AU23" i="1"/>
  <c r="AT20" i="1"/>
  <c r="AU20" i="1"/>
  <c r="AS20" i="1"/>
  <c r="AS17" i="1"/>
  <c r="AT17" i="1"/>
  <c r="AU17" i="1"/>
  <c r="AS14" i="1"/>
  <c r="AT14" i="1"/>
  <c r="AU14" i="1"/>
  <c r="AS11" i="1"/>
  <c r="AT11" i="1"/>
  <c r="AU11" i="1"/>
  <c r="AT8" i="1"/>
  <c r="AU8" i="1"/>
  <c r="AS8" i="1"/>
  <c r="AT5" i="1"/>
  <c r="AU5" i="1"/>
  <c r="AS2" i="1"/>
  <c r="AT2" i="1"/>
  <c r="AU2" i="1"/>
  <c r="AO23" i="1"/>
  <c r="AP23" i="1"/>
  <c r="AQ23" i="1"/>
  <c r="AO20" i="1"/>
  <c r="AP20" i="1"/>
  <c r="AQ20" i="1"/>
  <c r="AP17" i="1"/>
  <c r="AQ17" i="1"/>
  <c r="AO17" i="1"/>
  <c r="AO14" i="1"/>
  <c r="AP14" i="1"/>
  <c r="AQ14" i="1"/>
  <c r="AO11" i="1"/>
  <c r="AP11" i="1"/>
  <c r="AQ11" i="1"/>
  <c r="AP8" i="1"/>
  <c r="AQ8" i="1"/>
  <c r="AO8" i="1"/>
  <c r="AO5" i="1"/>
  <c r="AP5" i="1"/>
  <c r="AQ5" i="1"/>
  <c r="AP2" i="1"/>
  <c r="AQ2" i="1"/>
  <c r="AO2" i="1"/>
  <c r="AG2" i="1"/>
</calcChain>
</file>

<file path=xl/sharedStrings.xml><?xml version="1.0" encoding="utf-8"?>
<sst xmlns="http://schemas.openxmlformats.org/spreadsheetml/2006/main" count="158" uniqueCount="29">
  <si>
    <t>GENOTYPE</t>
  </si>
  <si>
    <t>R1</t>
  </si>
  <si>
    <t>R2</t>
  </si>
  <si>
    <t>R3</t>
  </si>
  <si>
    <t>Control</t>
  </si>
  <si>
    <t>Stress</t>
  </si>
  <si>
    <t>REPLICATE</t>
  </si>
  <si>
    <t>M202</t>
  </si>
  <si>
    <t>CYPRESS</t>
  </si>
  <si>
    <t>SECANO DO BRAZIL</t>
  </si>
  <si>
    <t>NIPPONBARE</t>
  </si>
  <si>
    <t>SD</t>
  </si>
  <si>
    <t>SE</t>
  </si>
  <si>
    <r>
      <t>H</t>
    </r>
    <r>
      <rPr>
        <b/>
        <vertAlign val="subscript"/>
        <sz val="11"/>
        <color indexed="8"/>
        <rFont val="Calibri"/>
        <family val="2"/>
      </rPr>
      <t>2</t>
    </r>
    <r>
      <rPr>
        <b/>
        <sz val="11"/>
        <color indexed="8"/>
        <rFont val="Calibri"/>
        <family val="2"/>
      </rPr>
      <t>O</t>
    </r>
    <r>
      <rPr>
        <b/>
        <vertAlign val="subscript"/>
        <sz val="11"/>
        <color indexed="8"/>
        <rFont val="Calibri"/>
        <family val="2"/>
      </rPr>
      <t>2</t>
    </r>
  </si>
  <si>
    <t>PROLINE</t>
  </si>
  <si>
    <t xml:space="preserve">DDPH </t>
  </si>
  <si>
    <t xml:space="preserve">POD </t>
  </si>
  <si>
    <t>CAT</t>
  </si>
  <si>
    <t xml:space="preserve">SOD </t>
  </si>
  <si>
    <t xml:space="preserve">MDA </t>
  </si>
  <si>
    <t xml:space="preserve">GLUCOSE </t>
  </si>
  <si>
    <t xml:space="preserve">SUCROSE </t>
  </si>
  <si>
    <t>CHLOROPYLL</t>
  </si>
  <si>
    <t>TREATMENT</t>
  </si>
  <si>
    <t>ANTHOCYANIN</t>
  </si>
  <si>
    <t xml:space="preserve">PHENOLICS </t>
  </si>
  <si>
    <t>Mean</t>
  </si>
  <si>
    <t>PHENOLICS</t>
  </si>
  <si>
    <t>REPL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vertAlign val="subscript"/>
      <sz val="11"/>
      <color indexed="8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3" fontId="0" fillId="0" borderId="1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29"/>
  <sheetViews>
    <sheetView tabSelected="1" zoomScaleNormal="100" workbookViewId="0"/>
  </sheetViews>
  <sheetFormatPr baseColWidth="10" defaultColWidth="9.1640625" defaultRowHeight="15" x14ac:dyDescent="0.2"/>
  <cols>
    <col min="1" max="1" width="18.1640625" style="2" bestFit="1" customWidth="1"/>
    <col min="2" max="2" width="12" style="2" bestFit="1" customWidth="1"/>
    <col min="3" max="3" width="10.1640625" style="2" bestFit="1" customWidth="1"/>
    <col min="4" max="4" width="14" style="2" bestFit="1" customWidth="1"/>
    <col min="5" max="5" width="8.33203125" style="2" bestFit="1" customWidth="1"/>
    <col min="6" max="7" width="5.5" style="2" bestFit="1" customWidth="1"/>
    <col min="8" max="8" width="12.33203125" style="2" bestFit="1" customWidth="1"/>
    <col min="9" max="9" width="8.33203125" style="2" bestFit="1" customWidth="1"/>
    <col min="10" max="11" width="5.5" style="2" bestFit="1" customWidth="1"/>
    <col min="12" max="12" width="11.33203125" style="2" bestFit="1" customWidth="1"/>
    <col min="13" max="13" width="8.33203125" style="2" bestFit="1" customWidth="1"/>
    <col min="14" max="15" width="5.5" style="2" bestFit="1" customWidth="1"/>
    <col min="16" max="16" width="11.1640625" style="2" bestFit="1" customWidth="1"/>
    <col min="17" max="17" width="8.33203125" style="2" bestFit="1" customWidth="1"/>
    <col min="18" max="19" width="5.5" style="2" bestFit="1" customWidth="1"/>
    <col min="20" max="20" width="11.5" style="2" bestFit="1" customWidth="1"/>
    <col min="21" max="21" width="8.33203125" style="2" bestFit="1" customWidth="1"/>
    <col min="22" max="23" width="5.5" style="2" bestFit="1" customWidth="1"/>
    <col min="24" max="24" width="13.6640625" style="2" customWidth="1"/>
    <col min="25" max="25" width="8.33203125" style="2" bestFit="1" customWidth="1"/>
    <col min="26" max="27" width="5.5" style="2" bestFit="1" customWidth="1"/>
    <col min="28" max="28" width="7.5" style="2" customWidth="1"/>
    <col min="29" max="29" width="8.33203125" style="2" bestFit="1" customWidth="1"/>
    <col min="30" max="31" width="5.5" style="2" bestFit="1" customWidth="1"/>
    <col min="32" max="32" width="12.1640625" style="2" bestFit="1" customWidth="1"/>
    <col min="33" max="33" width="8.33203125" style="2" bestFit="1" customWidth="1"/>
    <col min="34" max="35" width="5.5" style="2" bestFit="1" customWidth="1"/>
    <col min="36" max="36" width="13.33203125" style="2" bestFit="1" customWidth="1"/>
    <col min="37" max="37" width="8.33203125" style="2" bestFit="1" customWidth="1"/>
    <col min="38" max="39" width="5.5" style="2" bestFit="1" customWidth="1"/>
    <col min="40" max="40" width="9.6640625" style="2" bestFit="1" customWidth="1"/>
    <col min="41" max="41" width="8.33203125" style="2" bestFit="1" customWidth="1"/>
    <col min="42" max="43" width="5.5" style="2" bestFit="1" customWidth="1"/>
    <col min="44" max="44" width="9.5" style="2" bestFit="1" customWidth="1"/>
    <col min="45" max="45" width="8.33203125" style="2" bestFit="1" customWidth="1"/>
    <col min="46" max="47" width="5.5" style="2" bestFit="1" customWidth="1"/>
    <col min="48" max="48" width="9.1640625" style="2"/>
    <col min="49" max="49" width="8.33203125" style="2" bestFit="1" customWidth="1"/>
    <col min="50" max="51" width="5.5" style="2" bestFit="1" customWidth="1"/>
    <col min="52" max="16384" width="9.1640625" style="2"/>
  </cols>
  <sheetData>
    <row r="1" spans="1:51" ht="17" x14ac:dyDescent="0.25">
      <c r="A1" s="1" t="s">
        <v>0</v>
      </c>
      <c r="B1" s="1" t="s">
        <v>23</v>
      </c>
      <c r="C1" s="1" t="s">
        <v>6</v>
      </c>
      <c r="D1" s="9" t="s">
        <v>25</v>
      </c>
      <c r="E1" s="1" t="s">
        <v>26</v>
      </c>
      <c r="F1" s="1" t="s">
        <v>11</v>
      </c>
      <c r="G1" s="1" t="s">
        <v>12</v>
      </c>
      <c r="H1" s="9" t="s">
        <v>15</v>
      </c>
      <c r="I1" s="1" t="s">
        <v>26</v>
      </c>
      <c r="J1" s="1" t="s">
        <v>11</v>
      </c>
      <c r="K1" s="1" t="s">
        <v>12</v>
      </c>
      <c r="L1" s="9" t="s">
        <v>16</v>
      </c>
      <c r="M1" s="1" t="s">
        <v>26</v>
      </c>
      <c r="N1" s="1" t="s">
        <v>11</v>
      </c>
      <c r="O1" s="1" t="s">
        <v>12</v>
      </c>
      <c r="P1" s="9" t="s">
        <v>17</v>
      </c>
      <c r="Q1" s="1" t="s">
        <v>26</v>
      </c>
      <c r="R1" s="1" t="s">
        <v>11</v>
      </c>
      <c r="S1" s="1" t="s">
        <v>12</v>
      </c>
      <c r="T1" s="9" t="s">
        <v>18</v>
      </c>
      <c r="U1" s="1" t="s">
        <v>26</v>
      </c>
      <c r="V1" s="1" t="s">
        <v>11</v>
      </c>
      <c r="W1" s="1" t="s">
        <v>12</v>
      </c>
      <c r="X1" s="9" t="s">
        <v>22</v>
      </c>
      <c r="Y1" s="1" t="s">
        <v>26</v>
      </c>
      <c r="Z1" s="1" t="s">
        <v>11</v>
      </c>
      <c r="AA1" s="1" t="s">
        <v>12</v>
      </c>
      <c r="AB1" s="9" t="s">
        <v>13</v>
      </c>
      <c r="AC1" s="1" t="s">
        <v>26</v>
      </c>
      <c r="AD1" s="1" t="s">
        <v>11</v>
      </c>
      <c r="AE1" s="1" t="s">
        <v>12</v>
      </c>
      <c r="AF1" s="9" t="s">
        <v>19</v>
      </c>
      <c r="AG1" s="1" t="s">
        <v>26</v>
      </c>
      <c r="AH1" s="1" t="s">
        <v>11</v>
      </c>
      <c r="AI1" s="1" t="s">
        <v>12</v>
      </c>
      <c r="AJ1" s="9" t="s">
        <v>24</v>
      </c>
      <c r="AK1" s="1" t="s">
        <v>26</v>
      </c>
      <c r="AL1" s="1" t="s">
        <v>11</v>
      </c>
      <c r="AM1" s="1" t="s">
        <v>12</v>
      </c>
      <c r="AN1" s="9" t="s">
        <v>20</v>
      </c>
      <c r="AO1" s="1" t="s">
        <v>26</v>
      </c>
      <c r="AP1" s="1" t="s">
        <v>11</v>
      </c>
      <c r="AQ1" s="1" t="s">
        <v>12</v>
      </c>
      <c r="AR1" s="9" t="s">
        <v>21</v>
      </c>
      <c r="AS1" s="1" t="s">
        <v>26</v>
      </c>
      <c r="AT1" s="1" t="s">
        <v>11</v>
      </c>
      <c r="AU1" s="1" t="s">
        <v>12</v>
      </c>
      <c r="AV1" s="9" t="s">
        <v>14</v>
      </c>
      <c r="AW1" s="1" t="s">
        <v>26</v>
      </c>
      <c r="AX1" s="1" t="s">
        <v>11</v>
      </c>
      <c r="AY1" s="1" t="s">
        <v>12</v>
      </c>
    </row>
    <row r="2" spans="1:51" x14ac:dyDescent="0.2">
      <c r="A2" s="1" t="s">
        <v>10</v>
      </c>
      <c r="B2" s="2" t="s">
        <v>4</v>
      </c>
      <c r="C2" s="2" t="s">
        <v>1</v>
      </c>
      <c r="D2" s="6">
        <v>122.3</v>
      </c>
      <c r="E2" s="3">
        <f>AVERAGE(D2:D4)</f>
        <v>121.2</v>
      </c>
      <c r="F2" s="3">
        <f>STDEV(D2:D4)</f>
        <v>0.96436507609929445</v>
      </c>
      <c r="G2" s="3">
        <f>F2/SQRT(3)</f>
        <v>0.55677643628300166</v>
      </c>
      <c r="H2" s="5">
        <v>14.4</v>
      </c>
      <c r="I2" s="3">
        <f>AVERAGE(H2:H4)</f>
        <v>14.133333333333333</v>
      </c>
      <c r="J2" s="3">
        <f>STDEV(H2:H4)</f>
        <v>0.25166114784235838</v>
      </c>
      <c r="K2" s="3">
        <f>J2/SQRT(3)</f>
        <v>0.14529663145135582</v>
      </c>
      <c r="L2" s="3">
        <v>5.0000000000000001E-3</v>
      </c>
      <c r="M2" s="3">
        <f>AVERAGE(L2:L4)</f>
        <v>5.9999999999999993E-3</v>
      </c>
      <c r="N2" s="3">
        <f>STDEV(L2:L4)</f>
        <v>1E-3</v>
      </c>
      <c r="O2" s="3">
        <f>N2/SQRT(3)</f>
        <v>5.773502691896258E-4</v>
      </c>
      <c r="P2" s="3">
        <v>0.08</v>
      </c>
      <c r="Q2" s="3">
        <f>AVERAGE(P2:P4)</f>
        <v>7.3833333333333334E-2</v>
      </c>
      <c r="R2" s="3">
        <f>STDEV(P2:P4)</f>
        <v>5.3799008664968308E-3</v>
      </c>
      <c r="S2" s="3">
        <f>R2/SQRT(3)</f>
        <v>3.1060872134854463E-3</v>
      </c>
      <c r="T2" s="3">
        <v>0.17799999999999999</v>
      </c>
      <c r="U2" s="3">
        <f>AVERAGE(T2:T4)</f>
        <v>0.17899999999999996</v>
      </c>
      <c r="V2" s="3">
        <f>STDEV(T2:T4)</f>
        <v>1.0535653752852736E-2</v>
      </c>
      <c r="W2" s="3">
        <f>V2/SQRT(3)</f>
        <v>6.0827625302982179E-3</v>
      </c>
      <c r="X2" s="3">
        <v>0.20599999999999999</v>
      </c>
      <c r="Y2" s="3">
        <f>AVERAGE(X2:X4)</f>
        <v>0.20533333333333334</v>
      </c>
      <c r="Z2" s="3">
        <f>STDEV(X2:X4)</f>
        <v>2.0816659994661191E-3</v>
      </c>
      <c r="AA2" s="3">
        <f>Z2/SQRT(3)</f>
        <v>1.2018504251546554E-3</v>
      </c>
      <c r="AB2" s="3">
        <v>0.21099999999999999</v>
      </c>
      <c r="AC2" s="3">
        <f>AVERAGE(AB2:AB4)</f>
        <v>0.21766666666666665</v>
      </c>
      <c r="AD2" s="3">
        <f>STDEV(AB2:AB4)</f>
        <v>1.607275126832159E-2</v>
      </c>
      <c r="AE2" s="3">
        <f>AD2/SQRT(3)</f>
        <v>9.2796072713833694E-3</v>
      </c>
      <c r="AF2" s="5">
        <v>72.12</v>
      </c>
      <c r="AG2" s="3">
        <f>AVERAGE(AF2:AF4)</f>
        <v>70.766666666666666</v>
      </c>
      <c r="AH2" s="3">
        <f>STDEV(AF2:AF4)</f>
        <v>1.1803530545278962</v>
      </c>
      <c r="AI2" s="3">
        <f>AH2/SQRT(3)</f>
        <v>0.68147715377047791</v>
      </c>
      <c r="AJ2" s="3">
        <v>3.1E-2</v>
      </c>
      <c r="AK2" s="3">
        <f>AVERAGE(AJ2:AJ4)</f>
        <v>3.5666666666666673E-2</v>
      </c>
      <c r="AL2" s="3">
        <f>STDEV(AJ2:AJ4)</f>
        <v>4.1633319989322652E-3</v>
      </c>
      <c r="AM2" s="3">
        <f>AL2/SQRT(3)</f>
        <v>2.4037008503093264E-3</v>
      </c>
      <c r="AN2" s="3">
        <v>14.2942</v>
      </c>
      <c r="AO2" s="3">
        <f>AVERAGE(AN2:AN4)</f>
        <v>14.670733333333333</v>
      </c>
      <c r="AP2" s="3">
        <f>STDEV(AN2:AN4)</f>
        <v>0.33936560422843859</v>
      </c>
      <c r="AQ2" s="3">
        <f>AP2/SQRT(3)</f>
        <v>0.19593282295498904</v>
      </c>
      <c r="AR2" s="3">
        <v>16.3642</v>
      </c>
      <c r="AS2" s="3">
        <f>AVERAGE(AR2:AR4)</f>
        <v>16.407399999999999</v>
      </c>
      <c r="AT2" s="3">
        <f>STDEV(AR2:AR4)</f>
        <v>0.40772010006866288</v>
      </c>
      <c r="AU2" s="3">
        <f>AT2/SQRT(3)</f>
        <v>0.2353973095286637</v>
      </c>
      <c r="AV2" s="2">
        <v>0.14600000000000002</v>
      </c>
      <c r="AW2" s="3">
        <f>AVERAGE(AV2:AV4)</f>
        <v>0.14266666666666669</v>
      </c>
      <c r="AX2" s="3">
        <f>STDEV(AV2:AV4)</f>
        <v>4.0104031385053127E-2</v>
      </c>
      <c r="AY2" s="3">
        <f>AX2/SQRT(3)</f>
        <v>2.3154073315749625E-2</v>
      </c>
    </row>
    <row r="3" spans="1:51" x14ac:dyDescent="0.2">
      <c r="B3" s="2" t="s">
        <v>4</v>
      </c>
      <c r="C3" s="2" t="s">
        <v>2</v>
      </c>
      <c r="D3" s="6">
        <v>120.8</v>
      </c>
      <c r="E3" s="3"/>
      <c r="F3" s="3"/>
      <c r="G3" s="3"/>
      <c r="H3" s="5">
        <v>13.9</v>
      </c>
      <c r="I3" s="3"/>
      <c r="J3" s="3"/>
      <c r="K3" s="3"/>
      <c r="L3" s="3">
        <v>6.0000000000000001E-3</v>
      </c>
      <c r="M3" s="3"/>
      <c r="N3" s="3"/>
      <c r="O3" s="3"/>
      <c r="P3" s="3">
        <v>7.1400000000000005E-2</v>
      </c>
      <c r="Q3" s="3"/>
      <c r="R3" s="3"/>
      <c r="S3" s="3"/>
      <c r="T3" s="3">
        <v>0.16900000000000001</v>
      </c>
      <c r="U3" s="3"/>
      <c r="V3" s="3"/>
      <c r="W3" s="3"/>
      <c r="X3" s="3">
        <v>0.20300000000000001</v>
      </c>
      <c r="Y3" s="3"/>
      <c r="Z3" s="3"/>
      <c r="AA3" s="3"/>
      <c r="AB3" s="3">
        <v>0.23599999999999999</v>
      </c>
      <c r="AC3" s="3"/>
      <c r="AD3" s="3"/>
      <c r="AE3" s="3"/>
      <c r="AF3" s="5">
        <v>70.23</v>
      </c>
      <c r="AG3" s="3"/>
      <c r="AH3" s="3"/>
      <c r="AI3" s="3"/>
      <c r="AJ3" s="3">
        <v>3.6999999999999998E-2</v>
      </c>
      <c r="AK3" s="3"/>
      <c r="AL3" s="3"/>
      <c r="AM3" s="3"/>
      <c r="AN3" s="3">
        <v>14.952999999999999</v>
      </c>
      <c r="AO3" s="3"/>
      <c r="AP3" s="3"/>
      <c r="AQ3" s="3"/>
      <c r="AR3" s="3">
        <v>16.023</v>
      </c>
      <c r="AS3" s="3"/>
      <c r="AT3" s="3"/>
      <c r="AU3" s="3"/>
      <c r="AV3" s="2">
        <v>0.10100000000000001</v>
      </c>
      <c r="AW3" s="3"/>
      <c r="AX3" s="3"/>
      <c r="AY3" s="3"/>
    </row>
    <row r="4" spans="1:51" x14ac:dyDescent="0.2">
      <c r="B4" s="2" t="s">
        <v>4</v>
      </c>
      <c r="C4" s="2" t="s">
        <v>3</v>
      </c>
      <c r="D4" s="6">
        <v>120.5</v>
      </c>
      <c r="E4" s="3"/>
      <c r="F4" s="3"/>
      <c r="G4" s="3"/>
      <c r="H4" s="5">
        <v>14.1</v>
      </c>
      <c r="I4" s="3"/>
      <c r="J4" s="3"/>
      <c r="K4" s="3"/>
      <c r="L4" s="3">
        <v>7.0000000000000001E-3</v>
      </c>
      <c r="M4" s="3"/>
      <c r="N4" s="3"/>
      <c r="O4" s="3"/>
      <c r="P4" s="3">
        <v>7.0099999999999996E-2</v>
      </c>
      <c r="Q4" s="3"/>
      <c r="R4" s="3"/>
      <c r="S4" s="3"/>
      <c r="T4" s="3">
        <v>0.19</v>
      </c>
      <c r="U4" s="3"/>
      <c r="V4" s="3"/>
      <c r="W4" s="3"/>
      <c r="X4" s="3">
        <v>0.20699999999999999</v>
      </c>
      <c r="Y4" s="3"/>
      <c r="Z4" s="3"/>
      <c r="AA4" s="3"/>
      <c r="AB4" s="3">
        <v>0.20599999999999999</v>
      </c>
      <c r="AC4" s="3"/>
      <c r="AD4" s="3"/>
      <c r="AE4" s="3"/>
      <c r="AF4" s="5">
        <v>69.95</v>
      </c>
      <c r="AG4" s="3"/>
      <c r="AH4" s="3"/>
      <c r="AI4" s="3"/>
      <c r="AJ4" s="3">
        <v>3.9E-2</v>
      </c>
      <c r="AK4" s="3"/>
      <c r="AL4" s="3"/>
      <c r="AM4" s="3"/>
      <c r="AN4" s="3">
        <v>14.765000000000001</v>
      </c>
      <c r="AO4" s="3"/>
      <c r="AP4" s="3"/>
      <c r="AQ4" s="3"/>
      <c r="AR4" s="3">
        <v>16.835000000000001</v>
      </c>
      <c r="AS4" s="3"/>
      <c r="AT4" s="3"/>
      <c r="AU4" s="3"/>
      <c r="AV4" s="2">
        <v>0.18099999999999999</v>
      </c>
      <c r="AW4" s="3"/>
      <c r="AX4" s="3"/>
      <c r="AY4" s="3"/>
    </row>
    <row r="5" spans="1:51" x14ac:dyDescent="0.2">
      <c r="B5" s="2" t="s">
        <v>5</v>
      </c>
      <c r="C5" s="2" t="s">
        <v>1</v>
      </c>
      <c r="D5" s="6">
        <v>178.2</v>
      </c>
      <c r="E5" s="3">
        <f>AVERAGE(D5:D7)</f>
        <v>177.1</v>
      </c>
      <c r="F5" s="3">
        <f>STDEV(D5:D7)</f>
        <v>1.4933184523067982</v>
      </c>
      <c r="G5" s="3">
        <f>F5/SQRT(3)</f>
        <v>0.86216781042516533</v>
      </c>
      <c r="H5" s="5">
        <v>79.989999999999995</v>
      </c>
      <c r="I5" s="3">
        <f>AVERAGE(H5:H7)</f>
        <v>79.99666666666667</v>
      </c>
      <c r="J5" s="3">
        <f>STDEV(H5:H7)</f>
        <v>0.30005555041247223</v>
      </c>
      <c r="K5" s="3">
        <f>J5/SQRT(3)</f>
        <v>0.17323715280248217</v>
      </c>
      <c r="L5" s="3">
        <v>0.17799999999999999</v>
      </c>
      <c r="M5" s="3">
        <f>AVERAGE(L5:L7)</f>
        <v>0.17966666666666664</v>
      </c>
      <c r="N5" s="3">
        <f>STDEV(L5:L7)</f>
        <v>2.0816659994661348E-3</v>
      </c>
      <c r="O5" s="3">
        <f>N5/SQRT(3)</f>
        <v>1.2018504251546643E-3</v>
      </c>
      <c r="P5" s="3">
        <v>0.42599999999999999</v>
      </c>
      <c r="Q5" s="3">
        <f>AVERAGE(P5:P7)</f>
        <v>0.32366666666666666</v>
      </c>
      <c r="R5" s="3">
        <f>STDEV(P5:P7)</f>
        <v>0.10250040650325901</v>
      </c>
      <c r="S5" s="3">
        <f>R5/SQRT(3)</f>
        <v>5.9178637286702661E-2</v>
      </c>
      <c r="T5" s="3">
        <v>0.34200000000000003</v>
      </c>
      <c r="U5" s="3">
        <f>AVERAGE(T5:T7)</f>
        <v>0.34699999999999998</v>
      </c>
      <c r="V5" s="3">
        <f>STDEV(T5:T7)</f>
        <v>5.5677643628300024E-3</v>
      </c>
      <c r="W5" s="3">
        <f>V5/SQRT(3)</f>
        <v>3.2145502536643071E-3</v>
      </c>
      <c r="X5" s="3">
        <v>0.18</v>
      </c>
      <c r="Y5" s="3">
        <f>AVERAGE(X5:X7)</f>
        <v>0.17099999999999996</v>
      </c>
      <c r="Z5" s="3">
        <f>STDEV(X5:X7)</f>
        <v>9.539392014169451E-3</v>
      </c>
      <c r="AA5" s="3">
        <f>Z5/SQRT(3)</f>
        <v>5.5075705472860991E-3</v>
      </c>
      <c r="AB5" s="3">
        <v>0.443</v>
      </c>
      <c r="AC5" s="3">
        <f>AVERAGE(AB5:AB7)</f>
        <v>0.42366666666666669</v>
      </c>
      <c r="AD5" s="3">
        <f>STDEV(AB5:AB7)</f>
        <v>2.1197484127446185E-2</v>
      </c>
      <c r="AE5" s="3">
        <f>AD5/SQRT(3)</f>
        <v>1.2238373167123874E-2</v>
      </c>
      <c r="AF5" s="5">
        <v>111.4</v>
      </c>
      <c r="AG5" s="3">
        <f>AVERAGE(AF5:AF7)</f>
        <v>110.80000000000001</v>
      </c>
      <c r="AH5" s="3">
        <f>STDEV(AF5:AF7)</f>
        <v>0.60000000000000142</v>
      </c>
      <c r="AI5" s="3">
        <f>AH5/SQRT(3)</f>
        <v>0.34641016151377629</v>
      </c>
      <c r="AJ5" s="3">
        <v>2.5000000000000001E-2</v>
      </c>
      <c r="AK5" s="3">
        <f>AVERAGE(AJ5:AJ7)</f>
        <v>2.5333333333333333E-2</v>
      </c>
      <c r="AL5" s="3">
        <f>STDEV(AJ5:AJ7)</f>
        <v>3.5118845842842476E-3</v>
      </c>
      <c r="AM5" s="3">
        <f>AL5/SQRT(3)</f>
        <v>2.0275875100994076E-3</v>
      </c>
      <c r="AN5" s="3">
        <v>13.0542</v>
      </c>
      <c r="AO5" s="3">
        <f>AVERAGE(AN5:AN7)</f>
        <v>13.430733333333334</v>
      </c>
      <c r="AP5" s="3">
        <f>STDEV(AN5:AN7)</f>
        <v>0.33936560422843859</v>
      </c>
      <c r="AQ5" s="3">
        <f>AP5/SQRT(3)</f>
        <v>0.19593282295498904</v>
      </c>
      <c r="AR5" s="3">
        <v>27.071199999999997</v>
      </c>
      <c r="AS5" s="3">
        <f>AVERAGE(AR5:AR7)</f>
        <v>27.447733333333332</v>
      </c>
      <c r="AT5" s="3">
        <f>STDEV(AR5:AR7)</f>
        <v>0.33936560422843909</v>
      </c>
      <c r="AU5" s="3">
        <f>AT5/SQRT(3)</f>
        <v>0.19593282295498932</v>
      </c>
      <c r="AV5" s="2">
        <v>0.44029999999999997</v>
      </c>
      <c r="AW5" s="3">
        <f>AVERAGE(AV5:AV7)</f>
        <v>0.43826666666666664</v>
      </c>
      <c r="AX5" s="3">
        <f>STDEV(AV5:AV7)</f>
        <v>1.5848133433730729E-2</v>
      </c>
      <c r="AY5" s="3">
        <f>AX5/SQRT(3)</f>
        <v>9.1499241041175447E-3</v>
      </c>
    </row>
    <row r="6" spans="1:51" x14ac:dyDescent="0.2">
      <c r="B6" s="2" t="s">
        <v>5</v>
      </c>
      <c r="C6" s="2" t="s">
        <v>2</v>
      </c>
      <c r="D6" s="6">
        <v>175.4</v>
      </c>
      <c r="E6" s="3"/>
      <c r="F6" s="3"/>
      <c r="G6" s="3"/>
      <c r="H6" s="5">
        <v>80.3</v>
      </c>
      <c r="I6" s="3"/>
      <c r="J6" s="3"/>
      <c r="K6" s="3"/>
      <c r="L6" s="3">
        <v>0.182</v>
      </c>
      <c r="M6" s="3"/>
      <c r="N6" s="3"/>
      <c r="O6" s="3"/>
      <c r="P6" s="3">
        <v>0.32400000000000001</v>
      </c>
      <c r="Q6" s="3"/>
      <c r="R6" s="3"/>
      <c r="S6" s="3"/>
      <c r="T6" s="3">
        <v>0.35299999999999998</v>
      </c>
      <c r="U6" s="3"/>
      <c r="V6" s="3"/>
      <c r="W6" s="3"/>
      <c r="X6" s="3">
        <v>0.161</v>
      </c>
      <c r="Y6" s="3"/>
      <c r="Z6" s="3"/>
      <c r="AA6" s="3"/>
      <c r="AB6" s="3">
        <v>0.40100000000000002</v>
      </c>
      <c r="AC6" s="3"/>
      <c r="AD6" s="3"/>
      <c r="AE6" s="3"/>
      <c r="AF6" s="5">
        <v>110.2</v>
      </c>
      <c r="AG6" s="3"/>
      <c r="AH6" s="3"/>
      <c r="AI6" s="3"/>
      <c r="AJ6" s="3">
        <v>2.1999999999999999E-2</v>
      </c>
      <c r="AK6" s="3"/>
      <c r="AL6" s="3"/>
      <c r="AM6" s="3"/>
      <c r="AN6" s="3">
        <v>13.712999999999999</v>
      </c>
      <c r="AO6" s="3"/>
      <c r="AP6" s="3"/>
      <c r="AQ6" s="3"/>
      <c r="AR6" s="3">
        <v>27.729999999999997</v>
      </c>
      <c r="AS6" s="3"/>
      <c r="AT6" s="3"/>
      <c r="AU6" s="3"/>
      <c r="AV6" s="2">
        <v>0.42149999999999999</v>
      </c>
      <c r="AW6" s="3"/>
      <c r="AX6" s="3"/>
      <c r="AY6" s="3"/>
    </row>
    <row r="7" spans="1:51" x14ac:dyDescent="0.2">
      <c r="B7" s="2" t="s">
        <v>5</v>
      </c>
      <c r="C7" s="2" t="s">
        <v>3</v>
      </c>
      <c r="D7" s="6">
        <v>177.7</v>
      </c>
      <c r="E7" s="3"/>
      <c r="F7" s="3"/>
      <c r="G7" s="3"/>
      <c r="H7" s="5">
        <v>79.7</v>
      </c>
      <c r="I7" s="3"/>
      <c r="J7" s="3"/>
      <c r="K7" s="3"/>
      <c r="L7" s="3">
        <v>0.17899999999999999</v>
      </c>
      <c r="M7" s="3"/>
      <c r="N7" s="3"/>
      <c r="O7" s="3"/>
      <c r="P7" s="3">
        <v>0.221</v>
      </c>
      <c r="Q7" s="3"/>
      <c r="R7" s="3"/>
      <c r="S7" s="3"/>
      <c r="T7" s="3">
        <v>0.34599999999999997</v>
      </c>
      <c r="U7" s="3"/>
      <c r="V7" s="3"/>
      <c r="W7" s="3"/>
      <c r="X7" s="3">
        <v>0.17199999999999999</v>
      </c>
      <c r="Y7" s="3"/>
      <c r="Z7" s="3"/>
      <c r="AA7" s="3"/>
      <c r="AB7" s="3">
        <v>0.42699999999999999</v>
      </c>
      <c r="AC7" s="3"/>
      <c r="AD7" s="3"/>
      <c r="AE7" s="3"/>
      <c r="AF7" s="5">
        <v>110.8</v>
      </c>
      <c r="AG7" s="3"/>
      <c r="AH7" s="3"/>
      <c r="AI7" s="3"/>
      <c r="AJ7" s="3">
        <v>2.9000000000000001E-2</v>
      </c>
      <c r="AK7" s="3"/>
      <c r="AL7" s="3"/>
      <c r="AM7" s="3"/>
      <c r="AN7" s="3">
        <v>13.525</v>
      </c>
      <c r="AO7" s="3"/>
      <c r="AP7" s="3"/>
      <c r="AQ7" s="3"/>
      <c r="AR7" s="3">
        <v>27.542000000000002</v>
      </c>
      <c r="AS7" s="3"/>
      <c r="AT7" s="3"/>
      <c r="AU7" s="3"/>
      <c r="AV7" s="2">
        <v>0.45300000000000001</v>
      </c>
      <c r="AW7" s="3"/>
      <c r="AX7" s="3"/>
      <c r="AY7" s="3"/>
    </row>
    <row r="8" spans="1:51" x14ac:dyDescent="0.2">
      <c r="A8" s="1" t="s">
        <v>7</v>
      </c>
      <c r="B8" s="2" t="s">
        <v>4</v>
      </c>
      <c r="C8" s="2" t="s">
        <v>1</v>
      </c>
      <c r="D8" s="6">
        <v>124.3</v>
      </c>
      <c r="E8" s="3">
        <f>AVERAGE(D8:D10)</f>
        <v>125.63333333333333</v>
      </c>
      <c r="F8" s="3">
        <f>STDEV(D8:D10)</f>
        <v>1.6653327995729084</v>
      </c>
      <c r="G8" s="3">
        <f>F8/SQRT(3)</f>
        <v>0.96148034012373174</v>
      </c>
      <c r="H8" s="5">
        <v>14.8</v>
      </c>
      <c r="I8" s="3">
        <f>AVERAGE(H8:H10)</f>
        <v>14.9</v>
      </c>
      <c r="J8" s="3">
        <f>STDEV(H8:H10)</f>
        <v>0.26457513110645881</v>
      </c>
      <c r="K8" s="3">
        <f>J8/SQRT(3)</f>
        <v>0.15275252316519453</v>
      </c>
      <c r="L8" s="3">
        <v>9.7000000000000003E-2</v>
      </c>
      <c r="M8" s="3">
        <f>AVERAGE(L8:L10)</f>
        <v>9.7666666666666679E-2</v>
      </c>
      <c r="N8" s="3">
        <f>STDEV(L8:L10)</f>
        <v>2.0816659994661343E-3</v>
      </c>
      <c r="O8" s="3">
        <f>N8/SQRT(3)</f>
        <v>1.201850425154664E-3</v>
      </c>
      <c r="P8" s="3">
        <v>8.4000000000000005E-2</v>
      </c>
      <c r="Q8" s="3">
        <f>AVERAGE(P8:P10)</f>
        <v>8.1000000000000003E-2</v>
      </c>
      <c r="R8" s="3">
        <f>STDEV(P8:P10)</f>
        <v>2.6457513110645929E-3</v>
      </c>
      <c r="S8" s="3">
        <f>R8/SQRT(3)</f>
        <v>1.5275252316519481E-3</v>
      </c>
      <c r="T8" s="3">
        <v>0.20599999999999999</v>
      </c>
      <c r="U8" s="3">
        <f>AVERAGE(T8:T10)</f>
        <v>0.20499999999999999</v>
      </c>
      <c r="V8" s="3">
        <f>STDEV(T8:T10)</f>
        <v>7.5498344352707423E-3</v>
      </c>
      <c r="W8" s="3">
        <f>V8/SQRT(3)</f>
        <v>4.3588989435406691E-3</v>
      </c>
      <c r="X8" s="3">
        <v>0.20599999999999999</v>
      </c>
      <c r="Y8" s="3">
        <f>AVERAGE(X8:X10)</f>
        <v>0.20766666666666667</v>
      </c>
      <c r="Z8" s="3">
        <f>STDEV(X8:X10)</f>
        <v>8.6216781042517034E-3</v>
      </c>
      <c r="AA8" s="3">
        <f>Z8/SQRT(3)</f>
        <v>4.9777281743560234E-3</v>
      </c>
      <c r="AB8" s="3">
        <v>0.22600000000000001</v>
      </c>
      <c r="AC8" s="3">
        <f>AVERAGE(AB8:AB10)</f>
        <v>0.23466666666666666</v>
      </c>
      <c r="AD8" s="3">
        <f>STDEV(AB8:AB10)</f>
        <v>2.3245071162148197E-2</v>
      </c>
      <c r="AE8" s="3">
        <f>AD8/SQRT(3)</f>
        <v>1.342054809279827E-2</v>
      </c>
      <c r="AF8" s="5">
        <v>106.13</v>
      </c>
      <c r="AG8" s="3">
        <f>AVERAGE(AF8:AF10)</f>
        <v>106.02666666666666</v>
      </c>
      <c r="AH8" s="3">
        <f>STDEV(AF8:AF10)</f>
        <v>3.7560662045993483</v>
      </c>
      <c r="AI8" s="3">
        <f>AH8/SQRT(3)</f>
        <v>2.16856583431949</v>
      </c>
      <c r="AJ8" s="3">
        <v>9.7000000000000003E-2</v>
      </c>
      <c r="AK8" s="3">
        <f>AVERAGE(AJ8:AJ10)</f>
        <v>9.7333333333333341E-2</v>
      </c>
      <c r="AL8" s="3">
        <f>STDEV(AJ8:AJ10)</f>
        <v>5.7735026918962634E-4</v>
      </c>
      <c r="AM8" s="3">
        <f>AL8/SQRT(3)</f>
        <v>3.333333333333337E-4</v>
      </c>
      <c r="AN8" s="3">
        <v>12.1792</v>
      </c>
      <c r="AO8" s="3">
        <f>AVERAGE(AN8:AN10)</f>
        <v>14.674733333333334</v>
      </c>
      <c r="AP8" s="3">
        <f>STDEV(AN8:AN10)</f>
        <v>2.1654388038763148</v>
      </c>
      <c r="AQ8" s="3">
        <f>AP8/SQRT(3)</f>
        <v>1.2502166763316516</v>
      </c>
      <c r="AR8" s="3">
        <v>13.2712</v>
      </c>
      <c r="AS8" s="3">
        <f>AVERAGE(AR8:AR10)</f>
        <v>13.326066666666668</v>
      </c>
      <c r="AT8" s="3">
        <f>STDEV(AR8:AR10)</f>
        <v>0.3131261939431661</v>
      </c>
      <c r="AU8" s="3">
        <f>AT8/SQRT(3)</f>
        <v>0.18078349236340993</v>
      </c>
      <c r="AV8" s="2">
        <v>0.184</v>
      </c>
      <c r="AW8" s="3">
        <f>AVERAGE(AV8:AV10)</f>
        <v>0.17933333333333334</v>
      </c>
      <c r="AX8" s="3">
        <f>STDEV(AV8:AV10)</f>
        <v>1.5534906930308056E-2</v>
      </c>
      <c r="AY8" s="3">
        <f>AX8/SQRT(3)</f>
        <v>8.9690826980491391E-3</v>
      </c>
    </row>
    <row r="9" spans="1:51" x14ac:dyDescent="0.2">
      <c r="B9" s="2" t="s">
        <v>4</v>
      </c>
      <c r="C9" s="2" t="s">
        <v>2</v>
      </c>
      <c r="D9" s="6">
        <v>127.5</v>
      </c>
      <c r="E9" s="3"/>
      <c r="F9" s="3"/>
      <c r="G9" s="3"/>
      <c r="H9" s="5">
        <v>15.2</v>
      </c>
      <c r="I9" s="3"/>
      <c r="J9" s="3"/>
      <c r="K9" s="3"/>
      <c r="L9" s="3">
        <v>9.6000000000000002E-2</v>
      </c>
      <c r="M9" s="3"/>
      <c r="N9" s="3"/>
      <c r="O9" s="3"/>
      <c r="P9" s="3">
        <v>7.9000000000000001E-2</v>
      </c>
      <c r="Q9" s="3"/>
      <c r="R9" s="3"/>
      <c r="S9" s="3"/>
      <c r="T9" s="3">
        <v>0.19700000000000001</v>
      </c>
      <c r="U9" s="3"/>
      <c r="V9" s="3"/>
      <c r="W9" s="3"/>
      <c r="X9" s="3">
        <v>0.2</v>
      </c>
      <c r="Y9" s="3"/>
      <c r="Z9" s="3"/>
      <c r="AA9" s="3"/>
      <c r="AB9" s="3">
        <v>0.26100000000000001</v>
      </c>
      <c r="AC9" s="3"/>
      <c r="AD9" s="3"/>
      <c r="AE9" s="3"/>
      <c r="AF9" s="5">
        <v>102.22</v>
      </c>
      <c r="AG9" s="3"/>
      <c r="AH9" s="3"/>
      <c r="AI9" s="3"/>
      <c r="AJ9" s="3">
        <v>9.8000000000000004E-2</v>
      </c>
      <c r="AK9" s="3"/>
      <c r="AL9" s="3"/>
      <c r="AM9" s="3"/>
      <c r="AN9" s="3">
        <v>16.058</v>
      </c>
      <c r="AO9" s="3"/>
      <c r="AP9" s="3"/>
      <c r="AQ9" s="3"/>
      <c r="AR9" s="3">
        <v>13.044</v>
      </c>
      <c r="AS9" s="3"/>
      <c r="AT9" s="3"/>
      <c r="AU9" s="3"/>
      <c r="AV9" s="2">
        <v>0.192</v>
      </c>
      <c r="AW9" s="3"/>
      <c r="AX9" s="3"/>
      <c r="AY9" s="3"/>
    </row>
    <row r="10" spans="1:51" x14ac:dyDescent="0.2">
      <c r="B10" s="2" t="s">
        <v>4</v>
      </c>
      <c r="C10" s="2" t="s">
        <v>3</v>
      </c>
      <c r="D10" s="6">
        <v>125.1</v>
      </c>
      <c r="E10" s="3"/>
      <c r="F10" s="3"/>
      <c r="G10" s="3"/>
      <c r="H10" s="5">
        <v>14.7</v>
      </c>
      <c r="I10" s="3"/>
      <c r="J10" s="3"/>
      <c r="K10" s="3"/>
      <c r="L10" s="3">
        <v>0.1</v>
      </c>
      <c r="M10" s="3"/>
      <c r="N10" s="3"/>
      <c r="O10" s="3"/>
      <c r="P10" s="3">
        <v>0.08</v>
      </c>
      <c r="Q10" s="3"/>
      <c r="R10" s="3"/>
      <c r="S10" s="3"/>
      <c r="T10" s="3">
        <v>0.21199999999999999</v>
      </c>
      <c r="U10" s="3"/>
      <c r="V10" s="3"/>
      <c r="W10" s="3"/>
      <c r="X10" s="3">
        <v>0.217</v>
      </c>
      <c r="Y10" s="3"/>
      <c r="Z10" s="3"/>
      <c r="AA10" s="3"/>
      <c r="AB10" s="3">
        <v>0.217</v>
      </c>
      <c r="AC10" s="3"/>
      <c r="AD10" s="3"/>
      <c r="AE10" s="3"/>
      <c r="AF10" s="5">
        <v>109.73</v>
      </c>
      <c r="AG10" s="3"/>
      <c r="AH10" s="3"/>
      <c r="AI10" s="3"/>
      <c r="AJ10" s="3">
        <v>9.7000000000000003E-2</v>
      </c>
      <c r="AK10" s="3"/>
      <c r="AL10" s="3"/>
      <c r="AM10" s="3"/>
      <c r="AN10" s="3">
        <v>15.787000000000001</v>
      </c>
      <c r="AO10" s="3"/>
      <c r="AP10" s="3"/>
      <c r="AQ10" s="3"/>
      <c r="AR10" s="3">
        <v>13.663</v>
      </c>
      <c r="AS10" s="3"/>
      <c r="AT10" s="3"/>
      <c r="AU10" s="3"/>
      <c r="AV10" s="2">
        <v>0.16200000000000001</v>
      </c>
      <c r="AW10" s="3"/>
      <c r="AX10" s="3"/>
      <c r="AY10" s="3"/>
    </row>
    <row r="11" spans="1:51" x14ac:dyDescent="0.2">
      <c r="B11" s="2" t="s">
        <v>5</v>
      </c>
      <c r="C11" s="2" t="s">
        <v>1</v>
      </c>
      <c r="D11" s="6">
        <v>172.3</v>
      </c>
      <c r="E11" s="3">
        <f>AVERAGE(D11:D13)</f>
        <v>172.83333333333334</v>
      </c>
      <c r="F11" s="3">
        <f>STDEV(D11:D13)</f>
        <v>1.1015141094572163</v>
      </c>
      <c r="G11" s="3">
        <f>F11/SQRT(3)</f>
        <v>0.63595946761129474</v>
      </c>
      <c r="H11" s="5">
        <v>68.8</v>
      </c>
      <c r="I11" s="3">
        <f>AVERAGE(H11:H13)</f>
        <v>68.933333333333337</v>
      </c>
      <c r="J11" s="3">
        <f>STDEV(H11:H13)</f>
        <v>0.70945988845976182</v>
      </c>
      <c r="K11" s="3">
        <f>J11/SQRT(3)</f>
        <v>0.40960685758148541</v>
      </c>
      <c r="L11" s="3">
        <v>0.13900000000000001</v>
      </c>
      <c r="M11" s="3">
        <f>AVERAGE(L11:L13)</f>
        <v>0.13933333333333334</v>
      </c>
      <c r="N11" s="3">
        <f>STDEV(L11:L13)</f>
        <v>2.5166114784235709E-3</v>
      </c>
      <c r="O11" s="3">
        <f>N11/SQRT(3)</f>
        <v>1.4529663145135508E-3</v>
      </c>
      <c r="P11" s="3">
        <v>0.22600000000000001</v>
      </c>
      <c r="Q11" s="3">
        <f>AVERAGE(P11:P13)</f>
        <v>0.28033333333333332</v>
      </c>
      <c r="R11" s="3">
        <f>STDEV(P11:P13)</f>
        <v>4.9863146043278565E-2</v>
      </c>
      <c r="S11" s="3">
        <f>R11/SQRT(3)</f>
        <v>2.8788500790728505E-2</v>
      </c>
      <c r="T11" s="3">
        <v>0.35699999999999998</v>
      </c>
      <c r="U11" s="3">
        <f>AVERAGE(T11:T13)</f>
        <v>0.36266666666666669</v>
      </c>
      <c r="V11" s="3">
        <f>STDEV(T11:T13)</f>
        <v>6.0277137733417132E-3</v>
      </c>
      <c r="W11" s="3">
        <f>V11/SQRT(3)</f>
        <v>3.4801021696368533E-3</v>
      </c>
      <c r="X11" s="3">
        <v>0.17499999999999999</v>
      </c>
      <c r="Y11" s="3">
        <f>AVERAGE(X11:X13)</f>
        <v>0.17833333333333332</v>
      </c>
      <c r="Z11" s="3">
        <f>STDEV(X11:X13)</f>
        <v>3.0550504633038958E-3</v>
      </c>
      <c r="AA11" s="3">
        <f>Z11/SQRT(3)</f>
        <v>1.7638342073763953E-3</v>
      </c>
      <c r="AB11" s="3">
        <v>0.29499999999999998</v>
      </c>
      <c r="AC11" s="3">
        <f>AVERAGE(AB11:AB13)</f>
        <v>0.30333333333333329</v>
      </c>
      <c r="AD11" s="3">
        <f>STDEV(AB11:AB13)</f>
        <v>9.7125348562223188E-3</v>
      </c>
      <c r="AE11" s="3">
        <f>AD11/SQRT(3)</f>
        <v>5.6075346137535792E-3</v>
      </c>
      <c r="AF11" s="5">
        <v>132.16999999999999</v>
      </c>
      <c r="AG11" s="3">
        <f>AVERAGE(AF11:AF13)</f>
        <v>131.76333333333332</v>
      </c>
      <c r="AH11" s="3">
        <f>STDEV(AF11:AF13)</f>
        <v>3.7963710742409438</v>
      </c>
      <c r="AI11" s="3">
        <f>AH11/SQRT(3)</f>
        <v>2.1918358616567177</v>
      </c>
      <c r="AJ11" s="3">
        <v>2.9000000000000001E-2</v>
      </c>
      <c r="AK11" s="3">
        <f>AVERAGE(AJ11:AJ13)</f>
        <v>2.7666666666666669E-2</v>
      </c>
      <c r="AL11" s="3">
        <f>STDEV(AJ11:AJ13)</f>
        <v>1.1547005383792525E-3</v>
      </c>
      <c r="AM11" s="3">
        <f>AL11/SQRT(3)</f>
        <v>6.6666666666666729E-4</v>
      </c>
      <c r="AN11" s="3">
        <v>11.9842</v>
      </c>
      <c r="AO11" s="3">
        <f>AVERAGE(AN11:AN13)</f>
        <v>12.6241</v>
      </c>
      <c r="AP11" s="3">
        <f>STDEV(AN11:AN13)</f>
        <v>0.60353037206092708</v>
      </c>
      <c r="AQ11" s="3">
        <f>AP11/SQRT(3)</f>
        <v>0.34844842277349125</v>
      </c>
      <c r="AR11" s="3">
        <v>18.885199999999998</v>
      </c>
      <c r="AS11" s="3">
        <f>AVERAGE(AR11:AR13)</f>
        <v>18.6831</v>
      </c>
      <c r="AT11" s="3">
        <f>STDEV(AR11:AR13)</f>
        <v>0.23442207660542544</v>
      </c>
      <c r="AU11" s="3">
        <f>AT11/SQRT(3)</f>
        <v>0.13534364903213345</v>
      </c>
      <c r="AV11" s="2">
        <v>0.60189999999999999</v>
      </c>
      <c r="AW11" s="3">
        <f>AVERAGE(AV11:AV13)</f>
        <v>0.52529999999999999</v>
      </c>
      <c r="AX11" s="3">
        <f>STDEV(AV11:AV13)</f>
        <v>6.9004854901665719E-2</v>
      </c>
      <c r="AY11" s="3">
        <f>AX11/SQRT(3)</f>
        <v>3.9839971552867774E-2</v>
      </c>
    </row>
    <row r="12" spans="1:51" x14ac:dyDescent="0.2">
      <c r="B12" s="2" t="s">
        <v>5</v>
      </c>
      <c r="C12" s="2" t="s">
        <v>2</v>
      </c>
      <c r="D12" s="6">
        <v>172.1</v>
      </c>
      <c r="E12" s="3"/>
      <c r="F12" s="3"/>
      <c r="G12" s="3"/>
      <c r="H12" s="5">
        <v>68.3</v>
      </c>
      <c r="I12" s="3"/>
      <c r="J12" s="3"/>
      <c r="K12" s="3"/>
      <c r="L12" s="3">
        <v>0.13700000000000001</v>
      </c>
      <c r="M12" s="3"/>
      <c r="N12" s="3"/>
      <c r="O12" s="3"/>
      <c r="P12" s="3">
        <v>0.32400000000000001</v>
      </c>
      <c r="Q12" s="3"/>
      <c r="R12" s="3"/>
      <c r="S12" s="3"/>
      <c r="T12" s="3">
        <v>0.36199999999999999</v>
      </c>
      <c r="U12" s="3"/>
      <c r="V12" s="3"/>
      <c r="W12" s="3"/>
      <c r="X12" s="3">
        <v>0.18099999999999999</v>
      </c>
      <c r="Y12" s="3"/>
      <c r="Z12" s="3"/>
      <c r="AA12" s="3"/>
      <c r="AB12" s="3">
        <v>0.30099999999999999</v>
      </c>
      <c r="AC12" s="3"/>
      <c r="AD12" s="3"/>
      <c r="AE12" s="3"/>
      <c r="AF12" s="5">
        <v>127.78</v>
      </c>
      <c r="AG12" s="3"/>
      <c r="AH12" s="3"/>
      <c r="AI12" s="3"/>
      <c r="AJ12" s="3">
        <v>2.7E-2</v>
      </c>
      <c r="AK12" s="3"/>
      <c r="AL12" s="3"/>
      <c r="AM12" s="3"/>
      <c r="AN12" s="3">
        <v>13.183100000000001</v>
      </c>
      <c r="AO12" s="3"/>
      <c r="AP12" s="3"/>
      <c r="AQ12" s="3"/>
      <c r="AR12" s="3">
        <v>18.426099999999998</v>
      </c>
      <c r="AS12" s="3"/>
      <c r="AT12" s="3"/>
      <c r="AU12" s="3"/>
      <c r="AV12" s="2">
        <v>0.46799999999999997</v>
      </c>
      <c r="AW12" s="3"/>
      <c r="AX12" s="3"/>
      <c r="AY12" s="3"/>
    </row>
    <row r="13" spans="1:51" x14ac:dyDescent="0.2">
      <c r="B13" s="2" t="s">
        <v>5</v>
      </c>
      <c r="C13" s="2" t="s">
        <v>3</v>
      </c>
      <c r="D13" s="6">
        <v>174.1</v>
      </c>
      <c r="E13" s="3"/>
      <c r="F13" s="3"/>
      <c r="G13" s="3"/>
      <c r="H13" s="5">
        <v>69.7</v>
      </c>
      <c r="I13" s="3"/>
      <c r="J13" s="3"/>
      <c r="K13" s="3"/>
      <c r="L13" s="3">
        <v>0.14199999999999999</v>
      </c>
      <c r="M13" s="3"/>
      <c r="N13" s="3"/>
      <c r="O13" s="3"/>
      <c r="P13" s="3">
        <v>0.29099999999999998</v>
      </c>
      <c r="Q13" s="3"/>
      <c r="R13" s="3"/>
      <c r="S13" s="3"/>
      <c r="T13" s="3">
        <v>0.36899999999999999</v>
      </c>
      <c r="U13" s="3"/>
      <c r="V13" s="3"/>
      <c r="W13" s="3"/>
      <c r="X13" s="3">
        <v>0.17899999999999999</v>
      </c>
      <c r="Y13" s="3"/>
      <c r="Z13" s="3"/>
      <c r="AA13" s="3"/>
      <c r="AB13" s="3">
        <v>0.314</v>
      </c>
      <c r="AC13" s="3"/>
      <c r="AD13" s="3"/>
      <c r="AE13" s="3"/>
      <c r="AF13" s="5">
        <v>135.34</v>
      </c>
      <c r="AG13" s="3"/>
      <c r="AH13" s="3"/>
      <c r="AI13" s="3"/>
      <c r="AJ13" s="3">
        <v>2.7E-2</v>
      </c>
      <c r="AK13" s="3"/>
      <c r="AL13" s="3"/>
      <c r="AM13" s="3"/>
      <c r="AN13" s="3">
        <v>12.705</v>
      </c>
      <c r="AO13" s="3"/>
      <c r="AP13" s="3"/>
      <c r="AQ13" s="3"/>
      <c r="AR13" s="3">
        <v>18.738</v>
      </c>
      <c r="AS13" s="3"/>
      <c r="AT13" s="3"/>
      <c r="AU13" s="3"/>
      <c r="AV13" s="2">
        <v>0.50600000000000001</v>
      </c>
      <c r="AW13" s="3"/>
      <c r="AX13" s="3"/>
      <c r="AY13" s="3"/>
    </row>
    <row r="14" spans="1:51" x14ac:dyDescent="0.2">
      <c r="A14" s="1" t="s">
        <v>8</v>
      </c>
      <c r="B14" s="2" t="s">
        <v>4</v>
      </c>
      <c r="C14" s="2" t="s">
        <v>1</v>
      </c>
      <c r="D14" s="6">
        <v>169.9</v>
      </c>
      <c r="E14" s="3">
        <f>AVERAGE(D14:D16)</f>
        <v>170.1</v>
      </c>
      <c r="F14" s="3">
        <f>STDEV(D14:D16)</f>
        <v>0.20000000000000284</v>
      </c>
      <c r="G14" s="3">
        <f>F14/SQRT(3)</f>
        <v>0.1154700538379268</v>
      </c>
      <c r="H14" s="5">
        <v>23.3</v>
      </c>
      <c r="I14" s="3">
        <f>AVERAGE(H14:H16)</f>
        <v>23.400000000000002</v>
      </c>
      <c r="J14" s="3">
        <f>STDEV(H14:H16)</f>
        <v>0.75498344352707492</v>
      </c>
      <c r="K14" s="3">
        <f>J14/SQRT(3)</f>
        <v>0.43588989435406733</v>
      </c>
      <c r="L14" s="3">
        <v>0.17499999999999999</v>
      </c>
      <c r="M14" s="3">
        <f>AVERAGE(L14:L16)</f>
        <v>0.46</v>
      </c>
      <c r="N14" s="3">
        <f>STDEV(L14:L16)</f>
        <v>0.5589463301605978</v>
      </c>
      <c r="O14" s="3">
        <f>N14/SQRT(3)</f>
        <v>0.3227078141807746</v>
      </c>
      <c r="P14" s="3">
        <v>0.13300000000000001</v>
      </c>
      <c r="Q14" s="3">
        <f>AVERAGE(P14:P16)</f>
        <v>0.12466666666666666</v>
      </c>
      <c r="R14" s="3">
        <f>STDEV(P14:P16)</f>
        <v>1.2741009902410932E-2</v>
      </c>
      <c r="S14" s="3">
        <f>R14/SQRT(3)</f>
        <v>7.3560254969046394E-3</v>
      </c>
      <c r="T14" s="3">
        <v>0.33800000000000002</v>
      </c>
      <c r="U14" s="3">
        <f>AVERAGE(T14:T16)</f>
        <v>0.34466666666666668</v>
      </c>
      <c r="V14" s="3">
        <f>STDEV(T14:T16)</f>
        <v>5.8594652770822889E-3</v>
      </c>
      <c r="W14" s="3">
        <f>V14/SQRT(3)</f>
        <v>3.3829638550307247E-3</v>
      </c>
      <c r="X14" s="3">
        <v>0.185</v>
      </c>
      <c r="Y14" s="3">
        <f>AVERAGE(X14:X16)</f>
        <v>0.17666666666666667</v>
      </c>
      <c r="Z14" s="3">
        <f>STDEV(X14:X16)</f>
        <v>8.5049005481153753E-3</v>
      </c>
      <c r="AA14" s="3">
        <f>Z14/SQRT(3)</f>
        <v>4.9103066208854079E-3</v>
      </c>
      <c r="AB14" s="3">
        <v>0.308</v>
      </c>
      <c r="AC14" s="3">
        <f>AVERAGE(AB14:AB16)</f>
        <v>0.30466666666666664</v>
      </c>
      <c r="AD14" s="3">
        <f>STDEV(AB14:AB16)</f>
        <v>6.6583281184793989E-3</v>
      </c>
      <c r="AE14" s="3">
        <f>AD14/SQRT(3)</f>
        <v>3.8441875315569354E-3</v>
      </c>
      <c r="AF14" s="5">
        <v>105.32</v>
      </c>
      <c r="AG14" s="3">
        <f>AVERAGE(AF14:AF16)</f>
        <v>103.59333333333332</v>
      </c>
      <c r="AH14" s="3">
        <f>STDEV(AF14:AF16)</f>
        <v>2.2341963506669105</v>
      </c>
      <c r="AI14" s="3">
        <f>AH14/SQRT(3)</f>
        <v>1.2899138644800203</v>
      </c>
      <c r="AJ14" s="3">
        <v>3.5999999999999997E-2</v>
      </c>
      <c r="AK14" s="3">
        <f>AVERAGE(AJ14:AJ16)</f>
        <v>3.6000000000000004E-2</v>
      </c>
      <c r="AL14" s="3">
        <f>STDEV(AJ14:AJ16)</f>
        <v>2.9999999999999992E-3</v>
      </c>
      <c r="AM14" s="3">
        <f>AL14/SQRT(3)</f>
        <v>1.732050807568877E-3</v>
      </c>
      <c r="AN14" s="3">
        <v>14.635199999999999</v>
      </c>
      <c r="AO14" s="3">
        <f>AVERAGE(AN14:AN16)</f>
        <v>15.011799999999999</v>
      </c>
      <c r="AP14" s="3">
        <f>STDEV(AN14:AN16)</f>
        <v>0.33942108066530052</v>
      </c>
      <c r="AQ14" s="3">
        <f>AP14/SQRT(3)</f>
        <v>0.19596485229074495</v>
      </c>
      <c r="AR14" s="3">
        <v>14.5122</v>
      </c>
      <c r="AS14" s="3">
        <f>AVERAGE(AR14:AR16)</f>
        <v>15.051466666666668</v>
      </c>
      <c r="AT14" s="3">
        <f>STDEV(AR14:AR16)</f>
        <v>0.54973302914536026</v>
      </c>
      <c r="AU14" s="3">
        <f>AT14/SQRT(3)</f>
        <v>0.31738851235950216</v>
      </c>
      <c r="AV14" s="2">
        <v>8.7999999999999995E-2</v>
      </c>
      <c r="AW14" s="3">
        <f>AVERAGE(AV14:AV16)</f>
        <v>9.4133333333333333E-2</v>
      </c>
      <c r="AX14" s="3">
        <f>STDEV(AV14:AV16)</f>
        <v>6.5309519469471996E-3</v>
      </c>
      <c r="AY14" s="3">
        <f>AX14/SQRT(3)</f>
        <v>3.7706468646344763E-3</v>
      </c>
    </row>
    <row r="15" spans="1:51" x14ac:dyDescent="0.2">
      <c r="B15" s="2" t="s">
        <v>4</v>
      </c>
      <c r="C15" s="2" t="s">
        <v>2</v>
      </c>
      <c r="D15" s="6">
        <v>170.1</v>
      </c>
      <c r="E15" s="3"/>
      <c r="F15" s="3"/>
      <c r="G15" s="3"/>
      <c r="H15" s="5">
        <v>22.7</v>
      </c>
      <c r="I15" s="3"/>
      <c r="J15" s="3"/>
      <c r="K15" s="3"/>
      <c r="L15" s="3">
        <v>0.10100000000000001</v>
      </c>
      <c r="M15" s="3"/>
      <c r="N15" s="3"/>
      <c r="O15" s="3"/>
      <c r="P15" s="3">
        <v>0.13100000000000001</v>
      </c>
      <c r="Q15" s="3"/>
      <c r="R15" s="3"/>
      <c r="S15" s="3"/>
      <c r="T15" s="3">
        <v>0.34699999999999998</v>
      </c>
      <c r="U15" s="3"/>
      <c r="V15" s="3"/>
      <c r="W15" s="3"/>
      <c r="X15" s="3">
        <v>0.16800000000000001</v>
      </c>
      <c r="Y15" s="3"/>
      <c r="Z15" s="3"/>
      <c r="AA15" s="3"/>
      <c r="AB15" s="3">
        <v>0.29699999999999999</v>
      </c>
      <c r="AC15" s="3"/>
      <c r="AD15" s="3"/>
      <c r="AE15" s="3"/>
      <c r="AF15" s="5">
        <v>104.39</v>
      </c>
      <c r="AG15" s="3"/>
      <c r="AH15" s="3"/>
      <c r="AI15" s="3"/>
      <c r="AJ15" s="3">
        <v>3.3000000000000002E-2</v>
      </c>
      <c r="AK15" s="3"/>
      <c r="AL15" s="3"/>
      <c r="AM15" s="3"/>
      <c r="AN15" s="3">
        <v>15.2941</v>
      </c>
      <c r="AO15" s="3"/>
      <c r="AP15" s="3"/>
      <c r="AQ15" s="3"/>
      <c r="AR15" s="3">
        <v>15.6111</v>
      </c>
      <c r="AS15" s="3"/>
      <c r="AT15" s="3"/>
      <c r="AU15" s="3"/>
      <c r="AV15" s="2">
        <v>0.10100000000000001</v>
      </c>
      <c r="AW15" s="3"/>
      <c r="AX15" s="3"/>
      <c r="AY15" s="3"/>
    </row>
    <row r="16" spans="1:51" x14ac:dyDescent="0.2">
      <c r="B16" s="2" t="s">
        <v>4</v>
      </c>
      <c r="C16" s="2" t="s">
        <v>3</v>
      </c>
      <c r="D16" s="6">
        <v>170.3</v>
      </c>
      <c r="E16" s="3"/>
      <c r="F16" s="3"/>
      <c r="G16" s="3"/>
      <c r="H16" s="5">
        <v>24.2</v>
      </c>
      <c r="I16" s="3"/>
      <c r="J16" s="3"/>
      <c r="K16" s="3"/>
      <c r="L16" s="3">
        <v>1.1040000000000001</v>
      </c>
      <c r="M16" s="3"/>
      <c r="N16" s="3"/>
      <c r="O16" s="3"/>
      <c r="P16" s="3">
        <v>0.11</v>
      </c>
      <c r="Q16" s="3"/>
      <c r="R16" s="3"/>
      <c r="S16" s="3"/>
      <c r="T16" s="3">
        <v>0.34899999999999998</v>
      </c>
      <c r="U16" s="3"/>
      <c r="V16" s="3"/>
      <c r="W16" s="3"/>
      <c r="X16" s="3">
        <v>0.17699999999999999</v>
      </c>
      <c r="Y16" s="3"/>
      <c r="Z16" s="3"/>
      <c r="AA16" s="3"/>
      <c r="AB16" s="3">
        <v>0.309</v>
      </c>
      <c r="AC16" s="3"/>
      <c r="AD16" s="3"/>
      <c r="AE16" s="3"/>
      <c r="AF16" s="5">
        <v>101.07</v>
      </c>
      <c r="AG16" s="3"/>
      <c r="AH16" s="3"/>
      <c r="AI16" s="3"/>
      <c r="AJ16" s="3">
        <v>3.9E-2</v>
      </c>
      <c r="AK16" s="3"/>
      <c r="AL16" s="3"/>
      <c r="AM16" s="3"/>
      <c r="AN16" s="3">
        <v>15.106100000000001</v>
      </c>
      <c r="AO16" s="3"/>
      <c r="AP16" s="3"/>
      <c r="AQ16" s="3"/>
      <c r="AR16" s="3">
        <v>15.0311</v>
      </c>
      <c r="AS16" s="3"/>
      <c r="AT16" s="3"/>
      <c r="AU16" s="3"/>
      <c r="AV16" s="2">
        <v>9.3399999999999997E-2</v>
      </c>
      <c r="AW16" s="3"/>
      <c r="AX16" s="3"/>
      <c r="AY16" s="3"/>
    </row>
    <row r="17" spans="1:51" x14ac:dyDescent="0.2">
      <c r="B17" s="2" t="s">
        <v>5</v>
      </c>
      <c r="C17" s="2" t="s">
        <v>1</v>
      </c>
      <c r="D17" s="6">
        <v>226.3</v>
      </c>
      <c r="E17" s="3">
        <f>AVERAGE(D17:D19)</f>
        <v>225.43333333333331</v>
      </c>
      <c r="F17" s="3">
        <f>STDEV(D17:D19)</f>
        <v>0.75718777944004223</v>
      </c>
      <c r="G17" s="3">
        <f>F17/SQRT(3)</f>
        <v>0.43716256828680339</v>
      </c>
      <c r="H17" s="5">
        <v>33.4</v>
      </c>
      <c r="I17" s="3">
        <f>AVERAGE(H17:H19)</f>
        <v>33.033333333333331</v>
      </c>
      <c r="J17" s="3">
        <f>STDEV(H17:H19)</f>
        <v>0.40414518843273672</v>
      </c>
      <c r="K17" s="3">
        <f>J17/SQRT(3)</f>
        <v>0.23333333333333259</v>
      </c>
      <c r="L17" s="3">
        <v>9.8000000000000004E-2</v>
      </c>
      <c r="M17" s="3">
        <f>AVERAGE(L17:L19)</f>
        <v>9.9333333333333343E-2</v>
      </c>
      <c r="N17" s="3">
        <f>STDEV(L17:L19)</f>
        <v>1.5275252316519479E-3</v>
      </c>
      <c r="O17" s="3">
        <f>N17/SQRT(3)</f>
        <v>8.8191710368819764E-4</v>
      </c>
      <c r="P17" s="3">
        <v>0.28000000000000003</v>
      </c>
      <c r="Q17" s="3">
        <f>AVERAGE(P17:P19)</f>
        <v>0.27900000000000003</v>
      </c>
      <c r="R17" s="3">
        <f>STDEV(P17:P19)</f>
        <v>1.0000000000000009E-3</v>
      </c>
      <c r="S17" s="3">
        <f>R17/SQRT(3)</f>
        <v>5.7735026918962634E-4</v>
      </c>
      <c r="T17" s="3">
        <v>0.55300000000000005</v>
      </c>
      <c r="U17" s="3">
        <f>AVERAGE(T17:T19)</f>
        <v>0.56266666666666676</v>
      </c>
      <c r="V17" s="3">
        <f>STDEV(T17:T19)</f>
        <v>9.073771725877415E-3</v>
      </c>
      <c r="W17" s="3">
        <f>V17/SQRT(3)</f>
        <v>5.238744548500541E-3</v>
      </c>
      <c r="X17" s="3">
        <v>0.113</v>
      </c>
      <c r="Y17" s="3">
        <f>AVERAGE(X17:X19)</f>
        <v>0.112</v>
      </c>
      <c r="Z17" s="3">
        <f>STDEV(X17:X19)</f>
        <v>5.5677643628300267E-3</v>
      </c>
      <c r="AA17" s="3">
        <f>Z17/SQRT(3)</f>
        <v>3.2145502536643214E-3</v>
      </c>
      <c r="AB17" s="3">
        <v>0.38</v>
      </c>
      <c r="AC17" s="3">
        <f>AVERAGE(AB17:AB19)</f>
        <v>0.38500000000000001</v>
      </c>
      <c r="AD17" s="3">
        <f>STDEV(AB17:AB19)</f>
        <v>4.5825756949558439E-3</v>
      </c>
      <c r="AE17" s="3">
        <f>AD17/SQRT(3)</f>
        <v>2.6457513110645929E-3</v>
      </c>
      <c r="AF17" s="5">
        <v>178.12</v>
      </c>
      <c r="AG17" s="3">
        <f>AVERAGE(AF17:AF19)</f>
        <v>176.97666666666669</v>
      </c>
      <c r="AH17" s="3">
        <f>STDEV(AF17:AF19)</f>
        <v>1.4615174762326015</v>
      </c>
      <c r="AI17" s="3">
        <f>AH17/SQRT(3)</f>
        <v>0.84380750832823503</v>
      </c>
      <c r="AJ17" s="3">
        <v>2.9000000000000001E-2</v>
      </c>
      <c r="AK17" s="3">
        <f>AVERAGE(AJ17:AJ19)</f>
        <v>2.7866666666666665E-2</v>
      </c>
      <c r="AL17" s="3">
        <f>STDEV(AJ17:AJ19)</f>
        <v>1.6289055630494167E-3</v>
      </c>
      <c r="AM17" s="3">
        <f>AL17/SQRT(3)</f>
        <v>9.4044906531105972E-4</v>
      </c>
      <c r="AN17" s="3">
        <v>9.5122</v>
      </c>
      <c r="AO17" s="3">
        <f>AVERAGE(AN17:AN19)</f>
        <v>9.8887999999999998</v>
      </c>
      <c r="AP17" s="3">
        <f>STDEV(AN17:AN19)</f>
        <v>0.33942108066529958</v>
      </c>
      <c r="AQ17" s="3">
        <f>AP17/SQRT(3)</f>
        <v>0.1959648522907444</v>
      </c>
      <c r="AR17" s="3">
        <v>10.6152</v>
      </c>
      <c r="AS17" s="3">
        <f>AVERAGE(AR17:AR19)</f>
        <v>10.892799999999999</v>
      </c>
      <c r="AT17" s="3">
        <f>STDEV(AR17:AR19)</f>
        <v>1.0163427423856586</v>
      </c>
      <c r="AU17" s="3">
        <f>AT17/SQRT(3)</f>
        <v>0.58678575590528248</v>
      </c>
      <c r="AV17" s="2">
        <v>0.39400000000000002</v>
      </c>
      <c r="AW17" s="3">
        <f>AVERAGE(AV17:AV19)</f>
        <v>0.377</v>
      </c>
      <c r="AX17" s="3">
        <f>STDEV(AV17:AV19)</f>
        <v>1.5132745950421569E-2</v>
      </c>
      <c r="AY17" s="3">
        <f>AX17/SQRT(3)</f>
        <v>8.7368949480541129E-3</v>
      </c>
    </row>
    <row r="18" spans="1:51" x14ac:dyDescent="0.2">
      <c r="B18" s="2" t="s">
        <v>5</v>
      </c>
      <c r="C18" s="2" t="s">
        <v>2</v>
      </c>
      <c r="D18" s="6">
        <v>225.1</v>
      </c>
      <c r="E18" s="3"/>
      <c r="F18" s="3"/>
      <c r="G18" s="3"/>
      <c r="H18" s="5">
        <v>33.1</v>
      </c>
      <c r="I18" s="3"/>
      <c r="J18" s="3"/>
      <c r="K18" s="3"/>
      <c r="L18" s="3">
        <v>0.10100000000000001</v>
      </c>
      <c r="M18" s="3"/>
      <c r="N18" s="3"/>
      <c r="O18" s="3"/>
      <c r="P18" s="3">
        <v>0.27800000000000002</v>
      </c>
      <c r="Q18" s="3"/>
      <c r="R18" s="3"/>
      <c r="S18" s="3"/>
      <c r="T18" s="3">
        <v>0.57099999999999995</v>
      </c>
      <c r="U18" s="3"/>
      <c r="V18" s="3"/>
      <c r="W18" s="3"/>
      <c r="X18" s="3">
        <v>0.106</v>
      </c>
      <c r="Y18" s="3"/>
      <c r="Z18" s="3"/>
      <c r="AA18" s="3"/>
      <c r="AB18" s="3">
        <v>0.38900000000000001</v>
      </c>
      <c r="AC18" s="3"/>
      <c r="AD18" s="3"/>
      <c r="AE18" s="3"/>
      <c r="AF18" s="5">
        <v>175.33</v>
      </c>
      <c r="AG18" s="3"/>
      <c r="AH18" s="3"/>
      <c r="AI18" s="3"/>
      <c r="AJ18" s="3">
        <v>2.86E-2</v>
      </c>
      <c r="AK18" s="3"/>
      <c r="AL18" s="3"/>
      <c r="AM18" s="3"/>
      <c r="AN18" s="3">
        <v>10.171099999999999</v>
      </c>
      <c r="AO18" s="3"/>
      <c r="AP18" s="3"/>
      <c r="AQ18" s="3"/>
      <c r="AR18" s="3">
        <v>10.044099999999998</v>
      </c>
      <c r="AS18" s="3"/>
      <c r="AT18" s="3"/>
      <c r="AU18" s="3"/>
      <c r="AV18" s="2">
        <v>0.372</v>
      </c>
      <c r="AW18" s="3"/>
      <c r="AX18" s="3"/>
      <c r="AY18" s="3"/>
    </row>
    <row r="19" spans="1:51" x14ac:dyDescent="0.2">
      <c r="B19" s="2" t="s">
        <v>5</v>
      </c>
      <c r="C19" s="2" t="s">
        <v>3</v>
      </c>
      <c r="D19" s="6">
        <v>224.9</v>
      </c>
      <c r="E19" s="3"/>
      <c r="F19" s="3"/>
      <c r="G19" s="3"/>
      <c r="H19" s="5">
        <v>32.6</v>
      </c>
      <c r="I19" s="3"/>
      <c r="J19" s="3"/>
      <c r="K19" s="3"/>
      <c r="L19" s="3">
        <v>9.9000000000000005E-2</v>
      </c>
      <c r="M19" s="3"/>
      <c r="N19" s="3"/>
      <c r="O19" s="3"/>
      <c r="P19" s="3">
        <v>0.27900000000000003</v>
      </c>
      <c r="Q19" s="3"/>
      <c r="R19" s="3"/>
      <c r="S19" s="3"/>
      <c r="T19" s="3">
        <v>0.56399999999999995</v>
      </c>
      <c r="U19" s="3"/>
      <c r="V19" s="3"/>
      <c r="W19" s="3"/>
      <c r="X19" s="3">
        <v>0.11700000000000001</v>
      </c>
      <c r="Y19" s="3"/>
      <c r="Z19" s="3"/>
      <c r="AA19" s="3"/>
      <c r="AB19" s="3">
        <v>0.38600000000000001</v>
      </c>
      <c r="AC19" s="3"/>
      <c r="AD19" s="3"/>
      <c r="AE19" s="3"/>
      <c r="AF19" s="5">
        <v>177.48</v>
      </c>
      <c r="AG19" s="3"/>
      <c r="AH19" s="3"/>
      <c r="AI19" s="3"/>
      <c r="AJ19" s="3">
        <v>2.5999999999999999E-2</v>
      </c>
      <c r="AK19" s="3"/>
      <c r="AL19" s="3"/>
      <c r="AM19" s="3"/>
      <c r="AN19" s="3">
        <v>9.9831000000000003</v>
      </c>
      <c r="AO19" s="3"/>
      <c r="AP19" s="3"/>
      <c r="AQ19" s="3"/>
      <c r="AR19" s="3">
        <v>12.0191</v>
      </c>
      <c r="AS19" s="3"/>
      <c r="AT19" s="3"/>
      <c r="AU19" s="3"/>
      <c r="AV19" s="2">
        <v>0.36499999999999999</v>
      </c>
      <c r="AW19" s="3"/>
      <c r="AX19" s="3"/>
      <c r="AY19" s="3"/>
    </row>
    <row r="20" spans="1:51" x14ac:dyDescent="0.2">
      <c r="A20" s="1" t="s">
        <v>9</v>
      </c>
      <c r="B20" s="2" t="s">
        <v>4</v>
      </c>
      <c r="C20" s="2" t="s">
        <v>1</v>
      </c>
      <c r="D20" s="6">
        <v>177.3</v>
      </c>
      <c r="E20" s="3">
        <f>AVERAGE(D20:D22)</f>
        <v>175.5</v>
      </c>
      <c r="F20" s="3">
        <f>STDEV(D20:D22)</f>
        <v>1.5716233645501732</v>
      </c>
      <c r="G20" s="3">
        <f>F20/SQRT(3)</f>
        <v>0.90737717258774786</v>
      </c>
      <c r="H20" s="5">
        <v>15.1</v>
      </c>
      <c r="I20" s="3">
        <f>AVERAGE(H20:H22)</f>
        <v>15.066666666666668</v>
      </c>
      <c r="J20" s="3">
        <f>STDEV(H20:H22)</f>
        <v>0.25166114784235827</v>
      </c>
      <c r="K20" s="3">
        <f>J20/SQRT(3)</f>
        <v>0.14529663145135577</v>
      </c>
      <c r="L20" s="3">
        <v>3.7999999999999999E-2</v>
      </c>
      <c r="M20" s="3">
        <f>AVERAGE(L20:L22)</f>
        <v>4.5000000000000005E-2</v>
      </c>
      <c r="N20" s="3">
        <f>STDEV(L20:L22)</f>
        <v>6.0827625302982214E-3</v>
      </c>
      <c r="O20" s="3">
        <f>N20/SQRT(3)</f>
        <v>3.5118845842842476E-3</v>
      </c>
      <c r="P20" s="3">
        <v>0.49199999999999999</v>
      </c>
      <c r="Q20" s="3">
        <f>AVERAGE(P20:P22)</f>
        <v>0.45933333333333332</v>
      </c>
      <c r="R20" s="3">
        <f>STDEV(P20:P22)</f>
        <v>3.4078341117685491E-2</v>
      </c>
      <c r="S20" s="3">
        <f>R20/SQRT(3)</f>
        <v>1.9675139417831611E-2</v>
      </c>
      <c r="T20" s="4">
        <v>0.192</v>
      </c>
      <c r="U20" s="3">
        <f>AVERAGE(T20:T22)</f>
        <v>0.19200000000000003</v>
      </c>
      <c r="V20" s="3">
        <f>STDEV(T20:T22)</f>
        <v>9.000000000000008E-3</v>
      </c>
      <c r="W20" s="3">
        <f>V20/SQRT(3)</f>
        <v>5.1961524227066369E-3</v>
      </c>
      <c r="X20" s="4">
        <v>0.186</v>
      </c>
      <c r="Y20" s="3">
        <f>AVERAGE(X20:X22)</f>
        <v>0.19499999999999998</v>
      </c>
      <c r="Z20" s="3">
        <f>STDEV(X20:X22)</f>
        <v>8.5440037453175383E-3</v>
      </c>
      <c r="AA20" s="3">
        <f>Z20/SQRT(3)</f>
        <v>4.9328828623162518E-3</v>
      </c>
      <c r="AB20" s="4">
        <v>0.17899999999999999</v>
      </c>
      <c r="AC20" s="3">
        <f>AVERAGE(AB20:AB22)</f>
        <v>0.18699999999999997</v>
      </c>
      <c r="AD20" s="3">
        <f>STDEV(AB20:AB22)</f>
        <v>1.0583005244258372E-2</v>
      </c>
      <c r="AE20" s="3">
        <f>AD20/SQRT(3)</f>
        <v>6.1101009266077925E-3</v>
      </c>
      <c r="AF20" s="5">
        <v>79.209999999999994</v>
      </c>
      <c r="AG20" s="3">
        <f>AVERAGE(AF20:AF22)</f>
        <v>81.349999999999994</v>
      </c>
      <c r="AH20" s="3">
        <f>STDEV(AF20:AF22)</f>
        <v>2.2753241527307715</v>
      </c>
      <c r="AI20" s="3">
        <f>AH20/SQRT(3)</f>
        <v>1.3136590120727683</v>
      </c>
      <c r="AJ20" s="3">
        <v>3.9E-2</v>
      </c>
      <c r="AK20" s="3">
        <f>AVERAGE(AJ20:AJ22)</f>
        <v>0.04</v>
      </c>
      <c r="AL20" s="3">
        <f>STDEV(AJ20:AJ22)</f>
        <v>1.0000000000000009E-3</v>
      </c>
      <c r="AM20" s="3">
        <f>AL20/SQRT(3)</f>
        <v>5.7735026918962634E-4</v>
      </c>
      <c r="AN20" s="3">
        <v>7.3931999999999993</v>
      </c>
      <c r="AO20" s="3">
        <f>AVERAGE(AN20:AN22)</f>
        <v>7.7698</v>
      </c>
      <c r="AP20" s="3">
        <f>STDEV(AN20:AN22)</f>
        <v>0.33942108066529991</v>
      </c>
      <c r="AQ20" s="3">
        <f>AP20/SQRT(3)</f>
        <v>0.19596485229074459</v>
      </c>
      <c r="AR20" s="4">
        <v>9.5472000000000001</v>
      </c>
      <c r="AS20" s="3">
        <f>AVERAGE(AR20:AR22)</f>
        <v>9.2354666666666656</v>
      </c>
      <c r="AT20" s="3">
        <f>STDEV(AR20:AR22)</f>
        <v>1.0623744647408151</v>
      </c>
      <c r="AU20" s="3">
        <f>AT20/SQRT(3)</f>
        <v>0.61336218319829416</v>
      </c>
      <c r="AV20" s="2">
        <v>9.2999999999999999E-2</v>
      </c>
      <c r="AW20" s="3">
        <f>AVERAGE(AV20:AV22)</f>
        <v>9.5666666666666678E-2</v>
      </c>
      <c r="AX20" s="3">
        <f>STDEV(AV20:AV22)</f>
        <v>3.0550504633038958E-3</v>
      </c>
      <c r="AY20" s="3">
        <f>AX20/SQRT(3)</f>
        <v>1.7638342073763953E-3</v>
      </c>
    </row>
    <row r="21" spans="1:51" x14ac:dyDescent="0.2">
      <c r="B21" s="2" t="s">
        <v>4</v>
      </c>
      <c r="C21" s="2" t="s">
        <v>2</v>
      </c>
      <c r="D21" s="6">
        <v>174.8</v>
      </c>
      <c r="E21" s="4"/>
      <c r="F21" s="4"/>
      <c r="G21" s="4"/>
      <c r="H21" s="5">
        <v>15.3</v>
      </c>
      <c r="I21" s="4"/>
      <c r="J21" s="4"/>
      <c r="K21" s="4"/>
      <c r="L21" s="3">
        <v>4.9000000000000002E-2</v>
      </c>
      <c r="M21" s="4"/>
      <c r="N21" s="4"/>
      <c r="O21" s="4"/>
      <c r="P21" s="3">
        <v>0.42399999999999999</v>
      </c>
      <c r="Q21" s="4"/>
      <c r="R21" s="4"/>
      <c r="S21" s="4"/>
      <c r="T21" s="4">
        <v>0.183</v>
      </c>
      <c r="U21" s="4"/>
      <c r="V21" s="4"/>
      <c r="W21" s="4"/>
      <c r="X21" s="4">
        <v>0.19600000000000001</v>
      </c>
      <c r="Y21" s="4"/>
      <c r="Z21" s="4"/>
      <c r="AA21" s="4"/>
      <c r="AB21" s="4">
        <v>0.19900000000000001</v>
      </c>
      <c r="AC21" s="4"/>
      <c r="AD21" s="4"/>
      <c r="AE21" s="4"/>
      <c r="AF21" s="5">
        <v>83.74</v>
      </c>
      <c r="AG21" s="4"/>
      <c r="AH21" s="4"/>
      <c r="AI21" s="4"/>
      <c r="AJ21" s="3">
        <v>4.1000000000000002E-2</v>
      </c>
      <c r="AK21" s="4"/>
      <c r="AL21" s="4"/>
      <c r="AM21" s="4"/>
      <c r="AN21" s="3">
        <v>8.0520999999999994</v>
      </c>
      <c r="AO21" s="4"/>
      <c r="AP21" s="4"/>
      <c r="AQ21" s="4"/>
      <c r="AR21" s="4">
        <v>8.0520999999999994</v>
      </c>
      <c r="AS21" s="4"/>
      <c r="AT21" s="4"/>
      <c r="AU21" s="4"/>
      <c r="AV21" s="2">
        <v>9.9000000000000005E-2</v>
      </c>
      <c r="AW21" s="4"/>
      <c r="AX21" s="4"/>
      <c r="AY21" s="4"/>
    </row>
    <row r="22" spans="1:51" x14ac:dyDescent="0.2">
      <c r="B22" s="2" t="s">
        <v>4</v>
      </c>
      <c r="C22" s="2" t="s">
        <v>3</v>
      </c>
      <c r="D22" s="6">
        <v>174.4</v>
      </c>
      <c r="E22" s="4"/>
      <c r="F22" s="4"/>
      <c r="G22" s="4"/>
      <c r="H22" s="5">
        <v>14.8</v>
      </c>
      <c r="I22" s="4"/>
      <c r="J22" s="4"/>
      <c r="K22" s="4"/>
      <c r="L22" s="3">
        <v>4.8000000000000001E-2</v>
      </c>
      <c r="M22" s="4"/>
      <c r="N22" s="4"/>
      <c r="O22" s="4"/>
      <c r="P22" s="3">
        <v>0.46200000000000002</v>
      </c>
      <c r="Q22" s="4"/>
      <c r="R22" s="4"/>
      <c r="S22" s="4"/>
      <c r="T22" s="4">
        <v>0.20100000000000001</v>
      </c>
      <c r="U22" s="4"/>
      <c r="V22" s="4"/>
      <c r="W22" s="4"/>
      <c r="X22" s="4">
        <v>0.20300000000000001</v>
      </c>
      <c r="Y22" s="4"/>
      <c r="Z22" s="4"/>
      <c r="AA22" s="4"/>
      <c r="AB22" s="4">
        <v>0.183</v>
      </c>
      <c r="AC22" s="4"/>
      <c r="AD22" s="4"/>
      <c r="AE22" s="4"/>
      <c r="AF22" s="5">
        <v>81.099999999999994</v>
      </c>
      <c r="AG22" s="4"/>
      <c r="AH22" s="4"/>
      <c r="AI22" s="4"/>
      <c r="AJ22" s="3">
        <v>0.04</v>
      </c>
      <c r="AK22" s="4"/>
      <c r="AL22" s="4"/>
      <c r="AM22" s="4"/>
      <c r="AN22" s="3">
        <v>7.8640999999999996</v>
      </c>
      <c r="AO22" s="4"/>
      <c r="AP22" s="4"/>
      <c r="AQ22" s="4"/>
      <c r="AR22" s="4">
        <v>10.107099999999999</v>
      </c>
      <c r="AS22" s="4"/>
      <c r="AT22" s="4"/>
      <c r="AU22" s="4"/>
      <c r="AV22" s="2">
        <v>9.5000000000000001E-2</v>
      </c>
      <c r="AW22" s="4"/>
      <c r="AX22" s="4"/>
      <c r="AY22" s="4"/>
    </row>
    <row r="23" spans="1:51" x14ac:dyDescent="0.2">
      <c r="B23" s="2" t="s">
        <v>5</v>
      </c>
      <c r="C23" s="2" t="s">
        <v>1</v>
      </c>
      <c r="D23" s="6">
        <v>276.89999999999998</v>
      </c>
      <c r="E23" s="3">
        <f>AVERAGE(D23:D25)</f>
        <v>278.7</v>
      </c>
      <c r="F23" s="3">
        <f>STDEV(D23:D25)</f>
        <v>1.9078784028338962</v>
      </c>
      <c r="G23" s="3">
        <f>F23/SQRT(3)</f>
        <v>1.1015141094572234</v>
      </c>
      <c r="H23" s="5">
        <v>27.9</v>
      </c>
      <c r="I23" s="3">
        <f>AVERAGE(H23:H25)</f>
        <v>28.566666666666663</v>
      </c>
      <c r="J23" s="3">
        <f>STDEV(H23:H25)</f>
        <v>0.65064070986477163</v>
      </c>
      <c r="K23" s="3">
        <f>J23/SQRT(3)</f>
        <v>0.37564758898615513</v>
      </c>
      <c r="L23" s="3">
        <v>6.54E-2</v>
      </c>
      <c r="M23" s="3">
        <f>AVERAGE(L23:L25)</f>
        <v>6.480000000000001E-2</v>
      </c>
      <c r="N23" s="3">
        <f>STDEV(L23:L25)</f>
        <v>5.5244909267732579E-3</v>
      </c>
      <c r="O23" s="3">
        <f>N23/SQRT(3)</f>
        <v>3.1895663237081857E-3</v>
      </c>
      <c r="P23" s="3">
        <v>0.20899999999999999</v>
      </c>
      <c r="Q23" s="3">
        <f>AVERAGE(P23:P25)</f>
        <v>0.20633333333333334</v>
      </c>
      <c r="R23" s="3">
        <f>STDEV(P23:P25)</f>
        <v>3.0550504633038811E-3</v>
      </c>
      <c r="S23" s="3">
        <f>R23/SQRT(3)</f>
        <v>1.7638342073763868E-3</v>
      </c>
      <c r="T23" s="4">
        <v>0.45800000000000002</v>
      </c>
      <c r="U23" s="3">
        <f>AVERAGE(T23:T25)</f>
        <v>0.46033333333333332</v>
      </c>
      <c r="V23" s="3">
        <f>STDEV(T23:T25)</f>
        <v>1.167618659209131E-2</v>
      </c>
      <c r="W23" s="3">
        <f>V23/SQRT(3)</f>
        <v>6.7412494720522171E-3</v>
      </c>
      <c r="X23" s="4">
        <v>0.125</v>
      </c>
      <c r="Y23" s="3">
        <f>AVERAGE(X23:X25)</f>
        <v>0.13033333333333333</v>
      </c>
      <c r="Z23" s="3">
        <f>STDEV(X23:X25)</f>
        <v>6.1101009266077916E-3</v>
      </c>
      <c r="AA23" s="3">
        <f>Z23/SQRT(3)</f>
        <v>3.5276684147527906E-3</v>
      </c>
      <c r="AB23" s="4">
        <v>0.39900000000000002</v>
      </c>
      <c r="AC23" s="3">
        <f>AVERAGE(AB23:AB25)</f>
        <v>0.39999999999999997</v>
      </c>
      <c r="AD23" s="3">
        <f>STDEV(AB23:AB25)</f>
        <v>7.5498344352707266E-3</v>
      </c>
      <c r="AE23" s="3">
        <f>AD23/SQRT(3)</f>
        <v>4.3588989435406605E-3</v>
      </c>
      <c r="AF23" s="5">
        <v>185.63</v>
      </c>
      <c r="AG23" s="3">
        <f>AVERAGE(AF23:AF25)</f>
        <v>187.31000000000003</v>
      </c>
      <c r="AH23" s="3">
        <f>STDEV(AF23:AF25)</f>
        <v>1.8179383927955384</v>
      </c>
      <c r="AI23" s="3">
        <f>AH23/SQRT(3)</f>
        <v>1.0495872204506598</v>
      </c>
      <c r="AJ23" s="4">
        <v>5.0000000000000001E-3</v>
      </c>
      <c r="AK23" s="3">
        <f>AVERAGE(AJ23:AJ25)</f>
        <v>4.2333333333333337E-3</v>
      </c>
      <c r="AL23" s="3">
        <f>STDEV(AJ23:AJ25)</f>
        <v>6.8068592855540454E-4</v>
      </c>
      <c r="AM23" s="3">
        <f>AL23/SQRT(3)</f>
        <v>3.9299420408505319E-4</v>
      </c>
      <c r="AN23" s="3">
        <v>4.2841999999999985</v>
      </c>
      <c r="AO23" s="3">
        <f>AVERAGE(AN23:AN25)</f>
        <v>4.6607999999999992</v>
      </c>
      <c r="AP23" s="3">
        <f>STDEV(AN23:AN25)</f>
        <v>0.3394210806653003</v>
      </c>
      <c r="AQ23" s="3">
        <f>AP23/SQRT(3)</f>
        <v>0.19596485229074481</v>
      </c>
      <c r="AR23" s="4">
        <v>6.1181999999999999</v>
      </c>
      <c r="AS23" s="3">
        <f>AVERAGE(AR23:AR25)</f>
        <v>5.704933333333333</v>
      </c>
      <c r="AT23" s="3">
        <f>STDEV(AR23:AR25)</f>
        <v>0.66055964403930523</v>
      </c>
      <c r="AU23" s="3">
        <f>AT23/SQRT(3)</f>
        <v>0.38137428830189629</v>
      </c>
      <c r="AV23" s="2">
        <v>0.377</v>
      </c>
      <c r="AW23" s="3">
        <f>AVERAGE(AV23:AV25)</f>
        <v>0.39666666666666667</v>
      </c>
      <c r="AX23" s="3">
        <f>STDEV(AV23:AV25)</f>
        <v>1.9035055380358969E-2</v>
      </c>
      <c r="AY23" s="3">
        <f>AX23/SQRT(3)</f>
        <v>1.0989894347889686E-2</v>
      </c>
    </row>
    <row r="24" spans="1:51" x14ac:dyDescent="0.2">
      <c r="B24" s="2" t="s">
        <v>5</v>
      </c>
      <c r="C24" s="2" t="s">
        <v>2</v>
      </c>
      <c r="D24" s="6">
        <v>278.5</v>
      </c>
      <c r="E24" s="4"/>
      <c r="F24" s="4"/>
      <c r="G24" s="4"/>
      <c r="H24" s="5">
        <v>29.2</v>
      </c>
      <c r="I24" s="4"/>
      <c r="J24" s="4"/>
      <c r="K24" s="4"/>
      <c r="L24" s="3">
        <v>7.0000000000000007E-2</v>
      </c>
      <c r="M24" s="4"/>
      <c r="N24" s="4"/>
      <c r="O24" s="4"/>
      <c r="P24" s="3">
        <v>0.20699999999999999</v>
      </c>
      <c r="Q24" s="4"/>
      <c r="R24" s="4"/>
      <c r="S24" s="4"/>
      <c r="T24" s="4">
        <v>0.47299999999999998</v>
      </c>
      <c r="U24" s="4"/>
      <c r="V24" s="4"/>
      <c r="W24" s="4"/>
      <c r="X24" s="4">
        <v>0.13700000000000001</v>
      </c>
      <c r="Y24" s="4"/>
      <c r="Z24" s="4"/>
      <c r="AA24" s="4"/>
      <c r="AB24" s="4">
        <v>0.40799999999999997</v>
      </c>
      <c r="AC24" s="4"/>
      <c r="AD24" s="4"/>
      <c r="AE24" s="4"/>
      <c r="AF24" s="5">
        <v>189.24</v>
      </c>
      <c r="AG24" s="4"/>
      <c r="AH24" s="4"/>
      <c r="AI24" s="4"/>
      <c r="AJ24" s="4">
        <v>4.0000000000000001E-3</v>
      </c>
      <c r="AK24" s="4"/>
      <c r="AL24" s="4"/>
      <c r="AM24" s="4"/>
      <c r="AN24" s="3">
        <v>4.9430999999999994</v>
      </c>
      <c r="AO24" s="4"/>
      <c r="AP24" s="4"/>
      <c r="AQ24" s="4"/>
      <c r="AR24" s="4">
        <v>4.9430999999999994</v>
      </c>
      <c r="AS24" s="4"/>
      <c r="AT24" s="4"/>
      <c r="AU24" s="4"/>
      <c r="AV24" s="2">
        <v>0.39800000000000002</v>
      </c>
      <c r="AW24" s="4"/>
      <c r="AX24" s="4"/>
      <c r="AY24" s="4"/>
    </row>
    <row r="25" spans="1:51" x14ac:dyDescent="0.2">
      <c r="B25" s="2" t="s">
        <v>5</v>
      </c>
      <c r="C25" s="2" t="s">
        <v>3</v>
      </c>
      <c r="D25" s="6">
        <v>280.7</v>
      </c>
      <c r="E25" s="4"/>
      <c r="F25" s="4"/>
      <c r="G25" s="4"/>
      <c r="H25" s="5">
        <v>28.6</v>
      </c>
      <c r="I25" s="4"/>
      <c r="J25" s="4"/>
      <c r="K25" s="4"/>
      <c r="L25" s="3">
        <v>5.8999999999999997E-2</v>
      </c>
      <c r="M25" s="4"/>
      <c r="N25" s="4"/>
      <c r="O25" s="4"/>
      <c r="P25" s="3">
        <v>0.20300000000000001</v>
      </c>
      <c r="Q25" s="4"/>
      <c r="R25" s="4"/>
      <c r="S25" s="4"/>
      <c r="T25" s="4">
        <v>0.45</v>
      </c>
      <c r="U25" s="4"/>
      <c r="V25" s="4"/>
      <c r="W25" s="4"/>
      <c r="X25" s="4">
        <v>0.129</v>
      </c>
      <c r="Y25" s="4"/>
      <c r="Z25" s="4"/>
      <c r="AA25" s="4"/>
      <c r="AB25" s="4">
        <v>0.39300000000000002</v>
      </c>
      <c r="AC25" s="4"/>
      <c r="AD25" s="4"/>
      <c r="AE25" s="4"/>
      <c r="AF25" s="5">
        <v>187.06</v>
      </c>
      <c r="AG25" s="4"/>
      <c r="AH25" s="4"/>
      <c r="AI25" s="4"/>
      <c r="AJ25" s="4">
        <v>3.7000000000000002E-3</v>
      </c>
      <c r="AK25" s="4"/>
      <c r="AL25" s="4"/>
      <c r="AM25" s="4"/>
      <c r="AN25" s="3">
        <v>4.7550999999999988</v>
      </c>
      <c r="AO25" s="4"/>
      <c r="AP25" s="4"/>
      <c r="AQ25" s="4"/>
      <c r="AR25" s="4">
        <v>6.0534999999999997</v>
      </c>
      <c r="AS25" s="4"/>
      <c r="AT25" s="4"/>
      <c r="AU25" s="4"/>
      <c r="AV25" s="2">
        <v>0.41499999999999998</v>
      </c>
      <c r="AW25" s="4"/>
      <c r="AX25" s="4"/>
      <c r="AY25" s="4"/>
    </row>
    <row r="28" spans="1:51" x14ac:dyDescent="0.2">
      <c r="H28" s="7"/>
    </row>
    <row r="29" spans="1:51" x14ac:dyDescent="0.2">
      <c r="D29" s="7"/>
    </row>
  </sheetData>
  <pageMargins left="0.511811024" right="0.511811024" top="0.78740157499999996" bottom="0.78740157499999996" header="0.31496062000000002" footer="0.31496062000000002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9"/>
  <sheetViews>
    <sheetView zoomScale="138" zoomScaleNormal="138" workbookViewId="0">
      <selection activeCell="C15" sqref="C15"/>
    </sheetView>
  </sheetViews>
  <sheetFormatPr baseColWidth="10" defaultColWidth="9.1640625" defaultRowHeight="15" x14ac:dyDescent="0.2"/>
  <cols>
    <col min="1" max="1" width="18.1640625" style="8" bestFit="1" customWidth="1"/>
    <col min="2" max="3" width="12" style="8" bestFit="1" customWidth="1"/>
    <col min="4" max="4" width="9.6640625" style="8" bestFit="1" customWidth="1"/>
    <col min="5" max="6" width="5.5" style="8" bestFit="1" customWidth="1"/>
    <col min="7" max="7" width="6.5" style="8" bestFit="1" customWidth="1"/>
    <col min="8" max="18" width="5.5" style="8" bestFit="1" customWidth="1"/>
    <col min="19" max="19" width="11.1640625" style="8" bestFit="1" customWidth="1"/>
    <col min="20" max="24" width="5.5" style="8" bestFit="1" customWidth="1"/>
    <col min="25" max="25" width="7.5" style="8" bestFit="1" customWidth="1"/>
    <col min="26" max="27" width="5.5" style="8" bestFit="1" customWidth="1"/>
    <col min="28" max="28" width="13.33203125" style="8" bestFit="1" customWidth="1"/>
    <col min="29" max="30" width="5.5" style="8" bestFit="1" customWidth="1"/>
    <col min="31" max="31" width="9.6640625" style="8" bestFit="1" customWidth="1"/>
    <col min="32" max="33" width="5.5" style="8" bestFit="1" customWidth="1"/>
    <col min="34" max="34" width="9.5" style="8" bestFit="1" customWidth="1"/>
    <col min="35" max="36" width="5.5" style="8" bestFit="1" customWidth="1"/>
    <col min="37" max="37" width="8.5" style="8" bestFit="1" customWidth="1"/>
    <col min="38" max="39" width="5.5" style="8" bestFit="1" customWidth="1"/>
    <col min="40" max="16384" width="9.1640625" style="8"/>
  </cols>
  <sheetData>
    <row r="1" spans="1:39" ht="17" x14ac:dyDescent="0.25">
      <c r="A1" s="1" t="s">
        <v>0</v>
      </c>
      <c r="B1" s="1" t="s">
        <v>23</v>
      </c>
      <c r="C1" s="1" t="s">
        <v>28</v>
      </c>
      <c r="D1" s="9" t="s">
        <v>27</v>
      </c>
      <c r="E1" s="1" t="s">
        <v>11</v>
      </c>
      <c r="F1" s="1" t="s">
        <v>12</v>
      </c>
      <c r="G1" s="9" t="s">
        <v>15</v>
      </c>
      <c r="H1" s="1" t="s">
        <v>11</v>
      </c>
      <c r="I1" s="1" t="s">
        <v>12</v>
      </c>
      <c r="J1" s="9" t="s">
        <v>16</v>
      </c>
      <c r="K1" s="1" t="s">
        <v>11</v>
      </c>
      <c r="L1" s="1" t="s">
        <v>12</v>
      </c>
      <c r="M1" s="9" t="s">
        <v>17</v>
      </c>
      <c r="N1" s="1" t="s">
        <v>11</v>
      </c>
      <c r="O1" s="1" t="s">
        <v>12</v>
      </c>
      <c r="P1" s="9" t="s">
        <v>18</v>
      </c>
      <c r="Q1" s="1" t="s">
        <v>11</v>
      </c>
      <c r="R1" s="1" t="s">
        <v>12</v>
      </c>
      <c r="S1" s="9" t="s">
        <v>22</v>
      </c>
      <c r="T1" s="1" t="s">
        <v>11</v>
      </c>
      <c r="U1" s="1" t="s">
        <v>12</v>
      </c>
      <c r="V1" s="9" t="s">
        <v>13</v>
      </c>
      <c r="W1" s="1" t="s">
        <v>11</v>
      </c>
      <c r="X1" s="1" t="s">
        <v>12</v>
      </c>
      <c r="Y1" s="9" t="s">
        <v>19</v>
      </c>
      <c r="Z1" s="1" t="s">
        <v>11</v>
      </c>
      <c r="AA1" s="1" t="s">
        <v>12</v>
      </c>
      <c r="AB1" s="9" t="s">
        <v>24</v>
      </c>
      <c r="AC1" s="1" t="s">
        <v>11</v>
      </c>
      <c r="AD1" s="1" t="s">
        <v>12</v>
      </c>
      <c r="AE1" s="9" t="s">
        <v>20</v>
      </c>
      <c r="AF1" s="1" t="s">
        <v>11</v>
      </c>
      <c r="AG1" s="1" t="s">
        <v>12</v>
      </c>
      <c r="AH1" s="9" t="s">
        <v>21</v>
      </c>
      <c r="AI1" s="1" t="s">
        <v>11</v>
      </c>
      <c r="AJ1" s="1" t="s">
        <v>12</v>
      </c>
      <c r="AK1" s="9" t="s">
        <v>14</v>
      </c>
      <c r="AL1" s="1" t="s">
        <v>11</v>
      </c>
      <c r="AM1" s="1" t="s">
        <v>12</v>
      </c>
    </row>
    <row r="2" spans="1:39" x14ac:dyDescent="0.2">
      <c r="A2" s="1" t="s">
        <v>10</v>
      </c>
      <c r="B2" s="2" t="s">
        <v>4</v>
      </c>
      <c r="C2" s="2">
        <v>3</v>
      </c>
      <c r="D2" s="3">
        <v>121.2</v>
      </c>
      <c r="E2" s="3">
        <v>0.96436507609756017</v>
      </c>
      <c r="F2" s="3">
        <v>0.55677643628200035</v>
      </c>
      <c r="G2" s="3">
        <v>14.133333333333333</v>
      </c>
      <c r="H2" s="3">
        <v>0.25166114784246973</v>
      </c>
      <c r="I2" s="3">
        <v>0.14529663145142011</v>
      </c>
      <c r="J2" s="3">
        <v>5.9999999999999993E-3</v>
      </c>
      <c r="K2" s="3">
        <v>1E-3</v>
      </c>
      <c r="L2" s="3">
        <v>5.773502691896258E-4</v>
      </c>
      <c r="M2" s="3">
        <v>7.3833333333333334E-2</v>
      </c>
      <c r="N2" s="3">
        <v>5.3799008664968308E-3</v>
      </c>
      <c r="O2" s="3">
        <v>3.1060872134854463E-3</v>
      </c>
      <c r="P2" s="3">
        <v>0.17899999999999996</v>
      </c>
      <c r="Q2" s="3">
        <v>1.0535653752852736E-2</v>
      </c>
      <c r="R2" s="3">
        <v>6.0827625302982179E-3</v>
      </c>
      <c r="S2" s="3">
        <v>0.20533333333333334</v>
      </c>
      <c r="T2" s="3">
        <v>2.0816659994661191E-3</v>
      </c>
      <c r="U2" s="3">
        <v>1.2018504251546554E-3</v>
      </c>
      <c r="V2" s="3">
        <v>0.21766666666666665</v>
      </c>
      <c r="W2" s="3">
        <v>1.6072751268322433E-2</v>
      </c>
      <c r="X2" s="3">
        <v>9.2796072713838568E-3</v>
      </c>
      <c r="Y2" s="3">
        <v>70.766666666666666</v>
      </c>
      <c r="Z2" s="3">
        <v>1.1803530545278511</v>
      </c>
      <c r="AA2" s="3">
        <v>0.68147715377045193</v>
      </c>
      <c r="AB2" s="3">
        <v>3.5666666666666673E-2</v>
      </c>
      <c r="AC2" s="3">
        <v>4.1633319989322652E-3</v>
      </c>
      <c r="AD2" s="3">
        <v>2.4037008503093264E-3</v>
      </c>
      <c r="AE2" s="3">
        <v>14.670733333333333</v>
      </c>
      <c r="AF2" s="3">
        <v>0.33936560422845324</v>
      </c>
      <c r="AG2" s="3">
        <v>0.1959328229549975</v>
      </c>
      <c r="AH2" s="3">
        <v>16.407399999999999</v>
      </c>
      <c r="AI2" s="3">
        <v>0.40772010006859233</v>
      </c>
      <c r="AJ2" s="3">
        <v>0.23539730952862295</v>
      </c>
      <c r="AK2" s="3">
        <v>0.14266666666666669</v>
      </c>
      <c r="AL2" s="3">
        <v>4.0104031385053127E-2</v>
      </c>
      <c r="AM2" s="3">
        <v>2.3154073315749625E-2</v>
      </c>
    </row>
    <row r="3" spans="1:39" ht="14.25" customHeight="1" x14ac:dyDescent="0.2">
      <c r="A3" s="1" t="s">
        <v>10</v>
      </c>
      <c r="B3" s="2" t="s">
        <v>5</v>
      </c>
      <c r="C3" s="2">
        <v>3</v>
      </c>
      <c r="D3" s="3">
        <v>177.1</v>
      </c>
      <c r="E3" s="3">
        <v>1.4933184523078797</v>
      </c>
      <c r="F3" s="3">
        <v>0.86216781042578972</v>
      </c>
      <c r="G3" s="3">
        <v>79.99666666666667</v>
      </c>
      <c r="H3" s="3">
        <v>0.30005555041030396</v>
      </c>
      <c r="I3" s="3">
        <v>0.17323715280123034</v>
      </c>
      <c r="J3" s="3">
        <v>0.17966666666666664</v>
      </c>
      <c r="K3" s="3">
        <v>2.0816659994661348E-3</v>
      </c>
      <c r="L3" s="3">
        <v>1.2018504251546643E-3</v>
      </c>
      <c r="M3" s="3">
        <v>0.32366666666666666</v>
      </c>
      <c r="N3" s="3">
        <v>0.10250040650325901</v>
      </c>
      <c r="O3" s="3">
        <v>5.9178637286702661E-2</v>
      </c>
      <c r="P3" s="3">
        <v>0.34699999999999998</v>
      </c>
      <c r="Q3" s="3">
        <v>5.5677643628300024E-3</v>
      </c>
      <c r="R3" s="3">
        <v>3.2145502536643071E-3</v>
      </c>
      <c r="S3" s="3">
        <v>0.17099999999999996</v>
      </c>
      <c r="T3" s="3">
        <v>9.539392014169451E-3</v>
      </c>
      <c r="U3" s="3">
        <v>5.5075705472860991E-3</v>
      </c>
      <c r="V3" s="3">
        <v>0.42366666666666669</v>
      </c>
      <c r="W3" s="3">
        <v>2.1197484127445446E-2</v>
      </c>
      <c r="X3" s="3">
        <v>1.2238373167123447E-2</v>
      </c>
      <c r="Y3" s="3">
        <v>110.80000000000001</v>
      </c>
      <c r="Z3" s="3">
        <v>0.59999999999745346</v>
      </c>
      <c r="AA3" s="3">
        <v>0.34641016151230525</v>
      </c>
      <c r="AB3" s="3">
        <v>2.5333333333333333E-2</v>
      </c>
      <c r="AC3" s="3">
        <v>3.5118845842842476E-3</v>
      </c>
      <c r="AD3" s="3">
        <v>2.0275875100994076E-3</v>
      </c>
      <c r="AE3" s="3">
        <v>13.430733333333334</v>
      </c>
      <c r="AF3" s="3">
        <v>0.33936560422836953</v>
      </c>
      <c r="AG3" s="3">
        <v>0.19593282295494915</v>
      </c>
      <c r="AH3" s="3">
        <v>27.447733333333332</v>
      </c>
      <c r="AI3" s="3">
        <v>0.33936560422845324</v>
      </c>
      <c r="AJ3" s="3">
        <v>0.1959328229549975</v>
      </c>
      <c r="AK3" s="3">
        <v>0.43826666666666664</v>
      </c>
      <c r="AL3" s="3">
        <v>1.5848133433730729E-2</v>
      </c>
      <c r="AM3" s="3">
        <v>9.1499241041175447E-3</v>
      </c>
    </row>
    <row r="4" spans="1:39" x14ac:dyDescent="0.2">
      <c r="A4" s="1" t="s">
        <v>7</v>
      </c>
      <c r="B4" s="2" t="s">
        <v>4</v>
      </c>
      <c r="C4" s="2">
        <v>3</v>
      </c>
      <c r="D4" s="3">
        <v>125.63333333333333</v>
      </c>
      <c r="E4" s="3">
        <v>1.6653327995732412</v>
      </c>
      <c r="F4" s="3">
        <v>0.96148034012392392</v>
      </c>
      <c r="G4" s="3">
        <v>14.9</v>
      </c>
      <c r="H4" s="3">
        <v>0.26457513110644615</v>
      </c>
      <c r="I4" s="3">
        <v>0.15275252316518723</v>
      </c>
      <c r="J4" s="3">
        <v>9.7666666666666679E-2</v>
      </c>
      <c r="K4" s="3">
        <v>2.0816659994661343E-3</v>
      </c>
      <c r="L4" s="3">
        <v>1.201850425154664E-3</v>
      </c>
      <c r="M4" s="3">
        <v>8.1000000000000003E-2</v>
      </c>
      <c r="N4" s="3">
        <v>2.6457513110645929E-3</v>
      </c>
      <c r="O4" s="3">
        <v>1.5275252316519481E-3</v>
      </c>
      <c r="P4" s="3">
        <v>0.20499999999999999</v>
      </c>
      <c r="Q4" s="3">
        <v>7.5498344352707423E-3</v>
      </c>
      <c r="R4" s="3">
        <v>4.3588989435406691E-3</v>
      </c>
      <c r="S4" s="3">
        <v>0.20766666666666667</v>
      </c>
      <c r="T4" s="3">
        <v>8.6216781042517034E-3</v>
      </c>
      <c r="U4" s="3">
        <v>4.9777281743560234E-3</v>
      </c>
      <c r="V4" s="3">
        <v>0.23466666666666666</v>
      </c>
      <c r="W4" s="3">
        <v>2.324507116214827E-2</v>
      </c>
      <c r="X4" s="3">
        <v>1.3420548092798312E-2</v>
      </c>
      <c r="Y4" s="3">
        <v>106.02666666666666</v>
      </c>
      <c r="Z4" s="3">
        <v>3.7560662045994184</v>
      </c>
      <c r="AA4" s="3">
        <v>2.1685658343195304</v>
      </c>
      <c r="AB4" s="3">
        <v>9.7333333333333341E-2</v>
      </c>
      <c r="AC4" s="3">
        <v>5.7735026918962634E-4</v>
      </c>
      <c r="AD4" s="3">
        <v>3.333333333333337E-4</v>
      </c>
      <c r="AE4" s="3">
        <v>14.674733333333334</v>
      </c>
      <c r="AF4" s="3">
        <v>2.1654388038763148</v>
      </c>
      <c r="AG4" s="3">
        <v>1.2502166763316516</v>
      </c>
      <c r="AH4" s="3">
        <v>13.326066666666668</v>
      </c>
      <c r="AI4" s="3">
        <v>0.31312619394313168</v>
      </c>
      <c r="AJ4" s="3">
        <v>0.18078349236339006</v>
      </c>
      <c r="AK4" s="3">
        <v>0.17933333333333334</v>
      </c>
      <c r="AL4" s="3">
        <v>1.5534906930307936E-2</v>
      </c>
      <c r="AM4" s="3">
        <v>8.9690826980490697E-3</v>
      </c>
    </row>
    <row r="5" spans="1:39" x14ac:dyDescent="0.2">
      <c r="A5" s="1" t="s">
        <v>7</v>
      </c>
      <c r="B5" s="2" t="s">
        <v>5</v>
      </c>
      <c r="C5" s="2">
        <v>3</v>
      </c>
      <c r="D5" s="3">
        <v>172.83333333333334</v>
      </c>
      <c r="E5" s="3">
        <v>1.101514109460435</v>
      </c>
      <c r="F5" s="3">
        <v>0.63595946761315314</v>
      </c>
      <c r="G5" s="3">
        <v>68.933333333333337</v>
      </c>
      <c r="H5" s="3">
        <v>0.70945988845831442</v>
      </c>
      <c r="I5" s="3">
        <v>0.40960685758064974</v>
      </c>
      <c r="J5" s="3">
        <v>0.13933333333333334</v>
      </c>
      <c r="K5" s="3">
        <v>2.5166114784235709E-3</v>
      </c>
      <c r="L5" s="3">
        <v>1.4529663145135508E-3</v>
      </c>
      <c r="M5" s="3">
        <v>0.28033333333333332</v>
      </c>
      <c r="N5" s="3">
        <v>4.9863146043278565E-2</v>
      </c>
      <c r="O5" s="3">
        <v>2.8788500790728505E-2</v>
      </c>
      <c r="P5" s="3">
        <v>0.36266666666666669</v>
      </c>
      <c r="Q5" s="3">
        <v>6.0277137733417132E-3</v>
      </c>
      <c r="R5" s="3">
        <v>3.4801021696368533E-3</v>
      </c>
      <c r="S5" s="3">
        <v>0.17833333333333332</v>
      </c>
      <c r="T5" s="3">
        <v>3.0550504633038958E-3</v>
      </c>
      <c r="U5" s="3">
        <v>1.7638342073763953E-3</v>
      </c>
      <c r="V5" s="3">
        <v>0.30333333333333329</v>
      </c>
      <c r="W5" s="3">
        <v>9.7125348562223188E-3</v>
      </c>
      <c r="X5" s="3">
        <v>5.6075346137535792E-3</v>
      </c>
      <c r="Y5" s="3">
        <v>131.76333333333332</v>
      </c>
      <c r="Z5" s="3">
        <v>3.796371074241133</v>
      </c>
      <c r="AA5" s="3">
        <v>2.191835861656827</v>
      </c>
      <c r="AB5" s="3">
        <v>2.7666666666666669E-2</v>
      </c>
      <c r="AC5" s="3">
        <v>1.1547005383792525E-3</v>
      </c>
      <c r="AD5" s="3">
        <v>6.6666666666666729E-4</v>
      </c>
      <c r="AE5" s="3">
        <v>12.6241</v>
      </c>
      <c r="AF5" s="3">
        <v>0.60353037206091487</v>
      </c>
      <c r="AG5" s="3">
        <v>0.3484484227734842</v>
      </c>
      <c r="AH5" s="3">
        <v>18.6831</v>
      </c>
      <c r="AI5" s="3">
        <v>0.23442207660556086</v>
      </c>
      <c r="AJ5" s="3">
        <v>0.13534364903221163</v>
      </c>
      <c r="AK5" s="3">
        <v>0.52529999999999999</v>
      </c>
      <c r="AL5" s="3">
        <v>6.9004854901665719E-2</v>
      </c>
      <c r="AM5" s="3">
        <v>3.9839971552867774E-2</v>
      </c>
    </row>
    <row r="6" spans="1:39" x14ac:dyDescent="0.2">
      <c r="A6" s="1" t="s">
        <v>8</v>
      </c>
      <c r="B6" s="2" t="s">
        <v>4</v>
      </c>
      <c r="C6" s="2">
        <v>3</v>
      </c>
      <c r="D6" s="3">
        <v>170.1</v>
      </c>
      <c r="E6" s="3">
        <v>0.20000000000000284</v>
      </c>
      <c r="F6" s="3">
        <v>0.1154700538379268</v>
      </c>
      <c r="G6" s="3">
        <v>23.400000000000002</v>
      </c>
      <c r="H6" s="3">
        <v>0.75498344352695756</v>
      </c>
      <c r="I6" s="3">
        <v>0.43588989435399961</v>
      </c>
      <c r="J6" s="3">
        <v>0.46</v>
      </c>
      <c r="K6" s="3">
        <v>0.5589463301605978</v>
      </c>
      <c r="L6" s="3">
        <v>0.3227078141807746</v>
      </c>
      <c r="M6" s="3">
        <v>0.12466666666666666</v>
      </c>
      <c r="N6" s="3">
        <v>1.2741009902411081E-2</v>
      </c>
      <c r="O6" s="3">
        <v>7.3560254969047252E-3</v>
      </c>
      <c r="P6" s="3">
        <v>0.34466666666666668</v>
      </c>
      <c r="Q6" s="3">
        <v>5.8594652770822889E-3</v>
      </c>
      <c r="R6" s="3">
        <v>3.3829638550307247E-3</v>
      </c>
      <c r="S6" s="3">
        <v>0.17666666666666667</v>
      </c>
      <c r="T6" s="3">
        <v>8.5049005481153753E-3</v>
      </c>
      <c r="U6" s="3">
        <v>4.9103066208854079E-3</v>
      </c>
      <c r="V6" s="3">
        <v>0.30466666666666664</v>
      </c>
      <c r="W6" s="3">
        <v>6.6583281184793989E-3</v>
      </c>
      <c r="X6" s="3">
        <v>3.8441875315569354E-3</v>
      </c>
      <c r="Y6" s="3">
        <v>103.59333333333332</v>
      </c>
      <c r="Z6" s="3">
        <v>2.23419635066726</v>
      </c>
      <c r="AA6" s="3">
        <v>1.2899138644802222</v>
      </c>
      <c r="AB6" s="3">
        <v>3.6000000000000004E-2</v>
      </c>
      <c r="AC6" s="3">
        <v>2.9999999999999992E-3</v>
      </c>
      <c r="AD6" s="3">
        <v>1.732050807568877E-3</v>
      </c>
      <c r="AE6" s="3">
        <v>15.011799999999999</v>
      </c>
      <c r="AF6" s="3">
        <v>0.33942108066541382</v>
      </c>
      <c r="AG6" s="3">
        <v>0.19596485229081037</v>
      </c>
      <c r="AH6" s="3">
        <v>15.051466666666668</v>
      </c>
      <c r="AI6" s="3">
        <v>0.54973302914531774</v>
      </c>
      <c r="AJ6" s="3">
        <v>0.31738851235947763</v>
      </c>
      <c r="AK6" s="3">
        <v>9.4133333333333333E-2</v>
      </c>
      <c r="AL6" s="3">
        <v>6.5309519469471996E-3</v>
      </c>
      <c r="AM6" s="3">
        <v>3.7706468646344763E-3</v>
      </c>
    </row>
    <row r="7" spans="1:39" x14ac:dyDescent="0.2">
      <c r="A7" s="1" t="s">
        <v>8</v>
      </c>
      <c r="B7" s="2" t="s">
        <v>5</v>
      </c>
      <c r="C7" s="2">
        <v>3</v>
      </c>
      <c r="D7" s="3">
        <v>225.43333333333331</v>
      </c>
      <c r="E7" s="3">
        <v>0.7571877794402927</v>
      </c>
      <c r="F7" s="3">
        <v>0.43716256828694799</v>
      </c>
      <c r="G7" s="3">
        <v>33.033333333333331</v>
      </c>
      <c r="H7" s="3">
        <v>0.40414518843311686</v>
      </c>
      <c r="I7" s="3">
        <v>0.23333333333355205</v>
      </c>
      <c r="J7" s="3">
        <v>9.9333333333333343E-2</v>
      </c>
      <c r="K7" s="3">
        <v>1.5275252316519479E-3</v>
      </c>
      <c r="L7" s="3">
        <v>8.8191710368819764E-4</v>
      </c>
      <c r="M7" s="3">
        <v>0.27900000000000003</v>
      </c>
      <c r="N7" s="3">
        <v>1.0000000000000009E-3</v>
      </c>
      <c r="O7" s="3">
        <v>5.7735026918962634E-4</v>
      </c>
      <c r="P7" s="3">
        <v>0.56266666666666676</v>
      </c>
      <c r="Q7" s="3">
        <v>9.073771725877415E-3</v>
      </c>
      <c r="R7" s="3">
        <v>5.238744548500541E-3</v>
      </c>
      <c r="S7" s="3">
        <v>0.112</v>
      </c>
      <c r="T7" s="3">
        <v>5.5677643628300267E-3</v>
      </c>
      <c r="U7" s="3">
        <v>3.2145502536643214E-3</v>
      </c>
      <c r="V7" s="3">
        <v>0.38500000000000001</v>
      </c>
      <c r="W7" s="3">
        <v>4.5825756949558439E-3</v>
      </c>
      <c r="X7" s="3">
        <v>2.6457513110645929E-3</v>
      </c>
      <c r="Y7" s="3">
        <v>176.97666666666669</v>
      </c>
      <c r="Z7" s="3">
        <v>1.4615174762285237</v>
      </c>
      <c r="AA7" s="3">
        <v>0.8438075083258807</v>
      </c>
      <c r="AB7" s="3">
        <v>2.7866666666666665E-2</v>
      </c>
      <c r="AC7" s="3">
        <v>1.6289055630494167E-3</v>
      </c>
      <c r="AD7" s="3">
        <v>9.4044906531105972E-4</v>
      </c>
      <c r="AE7" s="3">
        <v>9.8887999999999998</v>
      </c>
      <c r="AF7" s="3">
        <v>0.33942108066533005</v>
      </c>
      <c r="AG7" s="3">
        <v>0.19596485229076199</v>
      </c>
      <c r="AH7" s="3">
        <v>10.892799999999999</v>
      </c>
      <c r="AI7" s="3">
        <v>1.0163427423856681</v>
      </c>
      <c r="AJ7" s="3">
        <v>0.58678575590528803</v>
      </c>
      <c r="AK7" s="3">
        <v>0.377</v>
      </c>
      <c r="AL7" s="3">
        <v>1.5132745950421569E-2</v>
      </c>
      <c r="AM7" s="3">
        <v>8.7368949480541129E-3</v>
      </c>
    </row>
    <row r="8" spans="1:39" x14ac:dyDescent="0.2">
      <c r="A8" s="1" t="s">
        <v>9</v>
      </c>
      <c r="B8" s="2" t="s">
        <v>4</v>
      </c>
      <c r="C8" s="2">
        <v>3</v>
      </c>
      <c r="D8" s="3">
        <v>175.5</v>
      </c>
      <c r="E8" s="3">
        <v>1.5716233645505415</v>
      </c>
      <c r="F8" s="3">
        <v>0.90737717258796058</v>
      </c>
      <c r="G8" s="3">
        <v>15.066666666666668</v>
      </c>
      <c r="H8" s="3">
        <v>0.25166114784235682</v>
      </c>
      <c r="I8" s="3">
        <v>0.14529663145135494</v>
      </c>
      <c r="J8" s="3">
        <v>4.5000000000000005E-2</v>
      </c>
      <c r="K8" s="3">
        <v>6.0827625302982214E-3</v>
      </c>
      <c r="L8" s="3">
        <v>3.5118845842842476E-3</v>
      </c>
      <c r="M8" s="3">
        <v>0.45933333333333332</v>
      </c>
      <c r="N8" s="3">
        <v>3.4078341117685693E-2</v>
      </c>
      <c r="O8" s="3">
        <v>1.9675139417831729E-2</v>
      </c>
      <c r="P8" s="3">
        <v>0.19200000000000003</v>
      </c>
      <c r="Q8" s="3">
        <v>9.000000000000008E-3</v>
      </c>
      <c r="R8" s="3">
        <v>5.1961524227066369E-3</v>
      </c>
      <c r="S8" s="3">
        <v>0.19499999999999998</v>
      </c>
      <c r="T8" s="3">
        <v>8.5440037453175383E-3</v>
      </c>
      <c r="U8" s="3">
        <v>4.9328828623162518E-3</v>
      </c>
      <c r="V8" s="3">
        <v>0.18699999999999997</v>
      </c>
      <c r="W8" s="3">
        <v>1.0583005244258372E-2</v>
      </c>
      <c r="X8" s="3">
        <v>6.1101009266077925E-3</v>
      </c>
      <c r="Y8" s="3">
        <v>81.349999999999994</v>
      </c>
      <c r="Z8" s="3">
        <v>2.2753241527309447</v>
      </c>
      <c r="AA8" s="3">
        <v>1.3136590120728682</v>
      </c>
      <c r="AB8" s="3">
        <v>0.04</v>
      </c>
      <c r="AC8" s="3">
        <v>1.0000000000000009E-3</v>
      </c>
      <c r="AD8" s="3">
        <v>5.7735026918962634E-4</v>
      </c>
      <c r="AE8" s="3">
        <v>7.7698</v>
      </c>
      <c r="AF8" s="3">
        <v>0.33942108066526727</v>
      </c>
      <c r="AG8" s="3">
        <v>0.19596485229072574</v>
      </c>
      <c r="AH8" s="3">
        <v>9.2354666666666656</v>
      </c>
      <c r="AI8" s="3">
        <v>1.0623744647408144</v>
      </c>
      <c r="AJ8" s="3">
        <v>0.61336218319829383</v>
      </c>
      <c r="AK8" s="3">
        <v>9.5666666666666678E-2</v>
      </c>
      <c r="AL8" s="3">
        <v>3.0550504633038958E-3</v>
      </c>
      <c r="AM8" s="3">
        <v>1.7638342073763953E-3</v>
      </c>
    </row>
    <row r="9" spans="1:39" x14ac:dyDescent="0.2">
      <c r="A9" s="1" t="s">
        <v>9</v>
      </c>
      <c r="B9" s="2" t="s">
        <v>5</v>
      </c>
      <c r="C9" s="2">
        <v>3</v>
      </c>
      <c r="D9" s="3">
        <v>278.7</v>
      </c>
      <c r="E9" s="3">
        <v>1.9078784028375524</v>
      </c>
      <c r="F9" s="3">
        <v>1.1015141094593341</v>
      </c>
      <c r="G9" s="3">
        <v>28.566666666666663</v>
      </c>
      <c r="H9" s="3">
        <v>0.65064070986517419</v>
      </c>
      <c r="I9" s="3">
        <v>0.37564758898638756</v>
      </c>
      <c r="J9" s="3">
        <v>6.480000000000001E-2</v>
      </c>
      <c r="K9" s="3">
        <v>5.5244909267732579E-3</v>
      </c>
      <c r="L9" s="3">
        <v>3.1895663237081857E-3</v>
      </c>
      <c r="M9" s="3">
        <v>0.20633333333333334</v>
      </c>
      <c r="N9" s="3">
        <v>3.0550504633038811E-3</v>
      </c>
      <c r="O9" s="3">
        <v>1.7638342073763868E-3</v>
      </c>
      <c r="P9" s="3">
        <v>0.46033333333333332</v>
      </c>
      <c r="Q9" s="3">
        <v>1.167618659209131E-2</v>
      </c>
      <c r="R9" s="3">
        <v>6.7412494720522171E-3</v>
      </c>
      <c r="S9" s="3">
        <v>0.13033333333333333</v>
      </c>
      <c r="T9" s="3">
        <v>6.1101009266077916E-3</v>
      </c>
      <c r="U9" s="3">
        <v>3.5276684147527906E-3</v>
      </c>
      <c r="V9" s="3">
        <v>0.39999999999999997</v>
      </c>
      <c r="W9" s="3">
        <v>7.5498344352707266E-3</v>
      </c>
      <c r="X9" s="3">
        <v>4.3588989435406605E-3</v>
      </c>
      <c r="Y9" s="3">
        <v>187.31000000000003</v>
      </c>
      <c r="Z9" s="3">
        <v>1.8179383927923041</v>
      </c>
      <c r="AA9" s="3">
        <v>1.0495872204487924</v>
      </c>
      <c r="AB9" s="3">
        <v>4.2333333333333337E-3</v>
      </c>
      <c r="AC9" s="3">
        <v>6.8068592855540454E-4</v>
      </c>
      <c r="AD9" s="3">
        <v>3.9299420408505319E-4</v>
      </c>
      <c r="AE9" s="3">
        <v>4.6607999999999992</v>
      </c>
      <c r="AF9" s="3">
        <v>0.33942108066530913</v>
      </c>
      <c r="AG9" s="3">
        <v>0.19596485229074992</v>
      </c>
      <c r="AH9" s="3">
        <v>5.704933333333333</v>
      </c>
      <c r="AI9" s="3">
        <v>0.66055964403930523</v>
      </c>
      <c r="AJ9" s="3">
        <v>0.38137428830189629</v>
      </c>
      <c r="AK9" s="3">
        <v>0.39666666666666667</v>
      </c>
      <c r="AL9" s="3">
        <v>1.9035055380358969E-2</v>
      </c>
      <c r="AM9" s="3">
        <v>1.0989894347889686E-2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iMoraes</dc:creator>
  <cp:lastModifiedBy>Andy Pereira</cp:lastModifiedBy>
  <dcterms:created xsi:type="dcterms:W3CDTF">2016-03-11T10:52:16Z</dcterms:created>
  <dcterms:modified xsi:type="dcterms:W3CDTF">2019-05-28T21:31:53Z</dcterms:modified>
</cp:coreProperties>
</file>